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t\Dropbox\MySpace\plos\SI\"/>
    </mc:Choice>
  </mc:AlternateContent>
  <bookViews>
    <workbookView xWindow="0" yWindow="0" windowWidth="25155" windowHeight="10155"/>
  </bookViews>
  <sheets>
    <sheet name="Primer1" sheetId="1" r:id="rId1"/>
    <sheet name="Primer2" sheetId="2" r:id="rId2"/>
    <sheet name="Primer3" sheetId="3" r:id="rId3"/>
    <sheet name="Primer4" sheetId="4" r:id="rId4"/>
    <sheet name="Primer5" sheetId="5" r:id="rId5"/>
    <sheet name="Primer6" sheetId="6" r:id="rId6"/>
    <sheet name="Primer7" sheetId="7" r:id="rId7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259">
  <si>
    <t>GCAGTTTGTTGGACTGACCAATCGTTTAAATGCGACTTCTAATTACTCAGAATATTCAATCAGTGTCGCTGTTTTAGCAGATAGTA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GGCTCCTAAGACGTCTAAGAATCAGTCTTTCAATATCTATGTTAGTGGAATTGACACCTATGGTCCTATTAGTTCGGTGTCGCGATCAGATGTCAATATCCTAATGACTGTCAATCGAGATACCAAGAAAATCCTCTTGACCACAACGCCACGTGATGCCTATGTACCA</t>
  </si>
  <si>
    <t>10a</t>
  </si>
  <si>
    <t>GCAGTTTGTTGGACTGACCAATCGTTTAAATGCGACTTCTAATTACTCAGAATATTCAATCAGTGTCGCTGTTTTAGCAGATAGTGAGATCGAAAATGTTACGCAACTGACGAGTGTGACAGCACCGACTGGGACTGATAATGAAAATATTCAGAAATTACTAGCTGATATCAAGTCAAGTCAGAATACCGATTTGACGGTCAACCAGAGTTCGTCTTACTTGGCAGCTTACAAGAGTTTGATTGCAGGGGAGACTAAGGCCATTGTCCTAAATAGTGTCTTTGAAAACATCATCGAGTCAGAGTATCCAGACTACGCATCGAAGATAAAAAAGATTTATACCAAGGGATTCACTAAAAAAGTAGAAGCTCCTAAGACGTCTAAGAGTCAGTCTTTCAATATCTATGTTAGTGGAATTGACACCTATGGTCCTATTAGTTCGGTGTCGCGATCAGATGTCAACATCCTGATGACTGTCAATCGAGATACCAAGAAAATCCTCTTGACCACAACGCCACGTGATGCCTATGTACCA</t>
  </si>
  <si>
    <t>10b</t>
  </si>
  <si>
    <t>GCAGTTTGTTGGACTGACCAATCGTTTAAATGCGACTTCTAATTACTCAGAATATTCAATCAGTGTCGCTGTTTTAGTAGATAGTGAGATCGAAAATGTTACGCAACTGACGAGTGTGACAGCACCGACTGGGACTGATAATGAAAATATTCAGAAACTACTAGCTGATATCAAGTCAAGTCAGAATACCGATTTGAT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10f,10c</t>
  </si>
  <si>
    <t>GCAGTTTGTTGGACTGACCAATCGTTTAAATGCGACTTCTAATTACTCAGAATATTCAATCGGTGTCGCTGTTTTAGCAGATAGTGAT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GCGTGATGCCTATGTACCA</t>
  </si>
  <si>
    <t>11a,11d,18f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CATCATCGAGTCAGAGTATCCAGACTACGCATCGAAGATAAAGAAGATTTATACCAAGGGATTCACTAAAAAAGTAGAAGCTCCTAAGACGTCTAAGAATCAGTCTTTCAATATCTATGTTAGTGGAATTGACACCTATGGTCCTATTAGTTCGGTGTCGCGATCAGATGTCAATATCCTGATGACTGTCAATCGAGATACCAAGAAAATCCTCTTGACCACAACACCACGTGATGCCTATGTACCA</t>
  </si>
  <si>
    <t>11f</t>
  </si>
  <si>
    <t>GCAGTTTGTTGGACTGACCAATCGTTTAAATGCGACTTCTAATTACTCAGAATATTCAATCAGTGTCGCTGTTTTAGCAGATAGTGAGATCGAAAATGTTACGCAACTGACGAGTGTGACAGCACCGACTGGGACTGATAATGAAAATATTCAAAAACTATTAGCTGATATCAAGTCAAGTCAGAATACCGATTTGACGGTCAACCAGAGTTCGTCTTACTTGGCAGCTTATAAGAGTTTGATTGCAGGTGACACCAAGGCCATTGTCTTAAATAGTGTCTTTGAAAATATCATCGAGTCAGAGTATCCAGACTACGCATCGAAGATAAAAAAGATTTATACCAAGGGATTCACTAAAAAAGTAGAAGCTCCTAAGACGTCTAAGAATCAGTCTTTCAATATCTATGTTAGTGGAATTGACACCTATGGTCCTATTAGTTCGGTGTCGCGATCAGATGTCAATATCCTGATGACTGTCAATCGAGACACCAAGAAAATCCTCTTGACCACAACGCCGCGTGATGCCTATGTACCA</t>
  </si>
  <si>
    <t>12a,46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GCCGCGTGATGCCTATGTACCA</t>
  </si>
  <si>
    <t>12b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AATCGAAGATAAAGAAGATTTATACCAAGGGATTCACTAAAAAAGTAGAAGCTCCTAAGACGTCTAAGAATCAGTCTTTCAATATCTATGTTAGTGGAATTGACACCTATGGTCCTATTAGTTCGGTGTCGCGATCAGATGTCAATATCCTGATGACTGTCAATCGAGATACCAAGAAAATCCTCTTGACCACAACGCCGCGTGATGCCTATGTACCA</t>
  </si>
  <si>
    <t>12f,22f,22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CCCTATTAGTTCGGTGTCGCGATCAGATGTCAATATCCTGATGACTGTCAATCGAGATACCAAGAAAATCCTCTTGACCACAACGCCACGTGATGCCTATGTACCA</t>
  </si>
  <si>
    <t>GCAGTTTGTTGGACTGACCAATCGTTTAAATGCGACTTCTAATTACTCAGAATATTCAATCAGTGTCGTTGTTTTAGCAGATAGTGATATCGAAAATGTTACGCAACTGACGAGTGTGACAGCACCGACTGGGACTGATAATGAAAATATTCAAAAACTACTAGCTGATATCAAGTCAAGTCAGAATACCGATTTGACGGTCAACCAGAGTTCGTCTTACTTGGCAGCTTACAAGAGTTTGATTGCAGGGGAGACTAAGGCCATTGTCCTAAATAGTGTCTTTGAAAACATCATCGAGTTAGAGTATCCAAACTACGCATCGAAGATAAAAAAGATTTATACCAAGGGATTCACTAAAAAAGTAGAAGCTCCTAAGACGTCTAAGAATCAGTCTTTCAATATCTATGTTAGTGGAATTGACACCTATGGTCCTATTAGTTCGGTGTCGCGATCAGATGTCAATATCCTGATGACTGTCAATCGAGATACCAAGAAAATCCTCTTGACCACAACGCCACGTGATGCCTATGTACCA</t>
  </si>
  <si>
    <t>14,15a,16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15b,15c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TGAGTCAGAGTATCCAGACTACGCATCGAAGATAAAAAAGATTTATACCAAGGGATTCACTAAAAAAGTAGAAGCTCCTAAGACGTCTAAGAATCAGTCTTTCAATATCTATGTTAGTGGAATTGACACCTATGGTCCTATTAGTTCGGTGTCGCGATCAGATGTCAATATCCTGATGACTGTCAATCGAGATACCAAGAAAATCCTCTTGACCACAACACCACGTGATGCCTATGTACCA</t>
  </si>
  <si>
    <t>15f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AATTAGTTCGGTGTCGCGATCAGATGTCAATATCCTGATGACTGTCAATCGAGATACCAAGAAAATCCTCTTGACCACAACACCACGTGATGCCTATGTACCA</t>
  </si>
  <si>
    <t>16f</t>
  </si>
  <si>
    <t>GCAGTTTGTTGGACTGACCAATCGTTTAAATGCGACTTCTAATTACTCAGAATATTCAATCAGTGTCGCTGTTTTAGCAGATAGTGAGATCGAAAATGTTACGCAACTGACGAGTGTGGCAGCACCGACTGGGACTGATAATGAAAATATTCAAAAACTAC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ACCACGTGATGCCTATGTACCA</t>
  </si>
  <si>
    <t>17f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AAATCAGTCTTTCAATATCTATGTTAGTGGAATTGACACCTATGGCCCTATTAGTTCGGTGTCGCGATCAGATGTCAATATCCTGATGACTGTCAATCGAGATACCAAGAAAATCCTCTTGACCACAACGCCACGTGATGCCTATGTACCA</t>
  </si>
  <si>
    <t>18a</t>
  </si>
  <si>
    <t>GCAGTTTGTTGGACTGACCAATCGTTTAAATGCGACTTCTAATTACTCAGAATATTCAATCAGTGTCGCTGTTTTAGCAGATAGTGAGTTCGAAAATGTTACGCAACTGACGAGTGTGACAGCACCGACTGGGACTGATAATGAAAATATTCAAAAACTACTAGCTGATATCAAGTCAAGTCAGAATACCGATTTGACGGTCAACCAGAGTTCGTCTTACTTGGCAGCTTACAGGAGTTTGATTGCAGGGGAGACTAAGGCCATTGTCCTAAGTAGTGTCTTTGAAAACATCATCGAGTCAGAGTATCCAGACTACGCATCGAAGATAAAGAAGATTTATACCAAGGGATTCACTAAAAAAGTAGAAGCTCCTAAGATGTCTAAGAATCAGTCTTTCAATATCTATGTTAGTGGAATTGACACCTATGGTCCTATTAGTTCGGTGTCGCGATCAGATGTCAATATCCTGATGACTGTCAATCGAGATACCAAGAAAATCCTCTTGACCGCAACGCCACGTGATGCCTATGTACCA</t>
  </si>
  <si>
    <t>18b,18c</t>
  </si>
  <si>
    <t>GCAGTTTGTTGGACTGACCAATCGTTTAAATGCGACTTCTAATTACTCAGAATATTCAATCAGTGTCGCTGTTTTAGCAGATAGTGAGATCGAAAATGTTACGCAACTGACGAGTGTGACAGCACCGACTGGGACTGATAATGAAAATATTCAAAAACTATTAGCTGATATCAAGTCAAGTCAGAATACCGATTTGACGGTCGACCAGAGTTCGTCTTACTTGGCAGCTTACAAGAGTTTGATTGCAGGTGACACCAAGGCCATTGTCTTAAATAGTGTCTTTGAAAATATCATCGAGTCAGAGTATCCAGACTACGCATCGAAGATAAAAAAGATTTATACCAAGGGATTCACTAAAAAAGTAGAAGCTCCTAAGACGTCTAAGAATCAGTCTTTCAATATCTATGTTAGTGGAATTGACACCTATGGTCCTATTGGTTCGGTGTCGCGATCAGATGTCAATATCTTGATGACTGTCAATCGAGATACCAAGAAAATCCTCTTGACCACAACGCCGCGTGATGCCTATGTACCA</t>
  </si>
  <si>
    <t>19b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19c</t>
  </si>
  <si>
    <t>GCAGTTTGTTGGACTGACCAATCGTTTAAATGCGACTTCTAGTTACTCAGAATATTCAATCAGTGTCGCTGTTTTAGCAGATAGTGAGATCGAAAATGTTACGCAACTGACGAGTGTGACAGCACCGACTGGGACTGATAATGAAAATATTCAAAAACTACTAGCTGATATCAAGTCAAGTCAGAATACCGATTTGAT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19f</t>
  </si>
  <si>
    <t>GCAGTTTGTTGGACTGACCAATCGTTTAAATGCGACTTCTAATTACTCAGAATATTCAATCAGTGTCGCTGTTTTAGCAGATAGTGAT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2,41a</t>
  </si>
  <si>
    <t>GCAGTTTGTTGGACTGACCAATCGTTTAAATGCGACTTCTAATTACTCAGAATATTCGCTCAGTGTCGCTGTTTTAGCAGATAGTGAGATCGAAAATGTTACGCAACTGACGAGTGTGACAGCACCGACTGGGACTGATAATGAAAATATTCAAAAACTACTAGCTGATATCAAGTCAAGTCAGAATACCGATTTGACGGTTAACCAGAGTTCGTCTTACTTGGCAGCTTACAAGAGTTTGATTGCAGGGGAGACTAAGGCCATTGTCCTAAATAGTGTCTTTGAAAATATCATCGAGTTAGAGTATCCAGACTACGCATCGAAGATAAAGAAGATTTATACCAAGGGATTCACTAAAAAAGTAGAAGCTCCTAAGACGTCTAAGAATCAGTCTTTCAATATCTATGTTAGTGGAATTGACACCTATGGTCCTATTAGTTCGGTGTCGCGATCAGATGTCAATATCCTGATGACTGTCAATCGTGATACCAAGAAAATCCTCTTGACCACAACGCCACGTGATGCCTATGTACCA</t>
  </si>
  <si>
    <t>20,44</t>
  </si>
  <si>
    <t>GCAGTTTGTTGGACTGACCAATCGTTTAAATGCGACTTCTAATTACTCAGAATATTCAATCAGTGTCGTTGTTTTAGCAGATAGTGATATCGAAAATGTTACGCAACTGACGAGTGTGACAGCACCGACTGGGACTGATAATGAAAATATTCAAAAACTACTAGCTGATATTAAGTCAAGTCAGAATACCGATTTGACGGTCAACCAGAGTTCGTCTTACTTGGCAGCTTACAAGAGTTTGATTGCAGGGGAGACTAAGGCCATTGTCCTAAATAGTGTCTTTGAAAACATCATCGAGTTAGAGTATCCAGACTACGCATCGAAGATAAAAAAGATTTATACCAAGGGATTCACTAAAAAAGTAGAAGCTCCTAAGACGTCTAAGAATCAGTCTTTCAATATCTATGTTAGTGGAATTGACACCTATGGTCCTATTAGTTCGGTGTCGCGATCAGATGTCAATATCCTGATGACTGTCAATCGAGATACCAAGAAAATCCTCTTGACCACAACGCCACGTGATGCCTATGTACCA</t>
  </si>
  <si>
    <t>21,34</t>
  </si>
  <si>
    <t>GCAGTTTGTTGGACTGACCAATCGTTTAAATGCGACTTCGAATTACTCAGAATATTCAATCAGTGTCGCTGTTTTAGCAGATAGTGAGATCGAAAATGTTACGCAACTGACGAGTGTGACAGCACCGACTGGGACTGATAACGAAAATATTCAAAAACTAC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GCCACGTGATGCCTATGTACCA</t>
  </si>
  <si>
    <t>23a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TGCATCGAAGATAAAAAAGATTTATACCAAGGGATTCACTAAAAAAGTAGAAGCTCCTAAGACGTCTAAGAATCAGTCTTTCAATATCTATGTTAGTGGAATTGACACCTATGGCCCTATTAGTTCGGTGTCGCGATCAGATGTCAATATCCTGATGACTGTCAATCGAGATACCAAGAAAATCCTCTTGACCACAACGCCACGTGATGCCTATGTACCA</t>
  </si>
  <si>
    <t>23f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TAATATCTATGTTAGTGGAATTGACACCTATGGTCCTATTAGTTCGGTGTCGCGATCAGATGTCAATATCCTGATGACTGTCAATCGAGATACCAAGAAAATCCTCTTGACCACAACGCCACGTGATGCCTATGTACCA</t>
  </si>
  <si>
    <t>24a</t>
  </si>
  <si>
    <t>GCAGTTTGTTGGACTGACCAATCGTTTAAATGCGACTTCTAATTACTCAGAATATTCAATCTGTGTCGCTGTTTTAGCAGATAGTGATATCGAAAATGTTACGCAACTGACGAGTGTGACAGCACCGACTGGGACTGATAATGAAAATGTTCAAAAACTACTAGCTGATATCAAGTCAAGTCAGAATACCGATTTGACGGTCGACCAGAGTTCGTCTTACTTGGCAGCTTACAAGAGTTTGATTGCAGGGGAGACCAAGGCCATTGTCT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24b</t>
  </si>
  <si>
    <t>GCAGTTTGTTGGACTGACCAATCGTTTAAATGCGACTTCTAATTACTCAGAATATTCAATCAGTGTCGCTGTTTTAGCAGATAGTGAGATCGAAAATGTTACGCAACTGACGAGTGTGACAGCACCGACTGGGACTGATAATGAAAATATTCAAAAACTACTAGCTGATATCAAGTCAAGTCAGAATACT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GATCGAAAATGTTACGCAACTGACGAGTGTGACAGCACCGACTGGGACTGATAATGAAAATATTCAAAAACTACTAGCTGATATCAAGTCAAGTCAGAATACCGATTTGACGGTCGACCAGAGTTCGTCTTACTTGGCAGCTTATAAGAGTTTGATTGCAGGTGAGACTAAGGCCATTGTCTTAAATAGTGTCTTTGAAAATATCATCGAGTCAGAGTATCCAGACTATGCATCGAAGATAAAAAAGATTTATACCAAGGGATTTACTAAAAAAGTAGAAGCTCCTAAGACGTCTAAGAATCAGTCTTTCAATATCTATGTTAGTGGAATTGACACCTATGGTCCTATTAGTTCGGTGTCGCGATCAGATGTCAATATCCTGATGACTGTCAATCGAGATACCAAGAAAATCCTCTTGACCACAACACCACGTGATGCCTATGTACCA</t>
  </si>
  <si>
    <t>28A</t>
  </si>
  <si>
    <t>GCAGTTTGTTGGACTGACCAATCGTTTAAATGCGACTTCTAATTACTCAGAATATTCAATCAGTGTCGCTGTTTTAGCAGATAGTGATATCG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TACAACACCACGTGATGCCTATGTACCA</t>
  </si>
  <si>
    <t>28f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TACAACACCACGTGATGCCTATGTACCA</t>
  </si>
  <si>
    <t>GCAGTTTGTTGGACTGACCAATCGTTTAAATGCGACTTCTAATTACTCAGAATATTCAATCTGTGTCGCTGTTTTAGCAGATAGTGAT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GATCAGTGTCGCTGTTTTAGCAGATAGTGAGATCGAAAATGTTACGCAACTGACGAGTGTGACAGCACCGACTGGGACTGATAATGAAAATATTCAAAAATTACTAGCTGATATCAAGTCAGAATACCGATTTGACGGTCGACCAGAGTTCGTCTTACTTGGCTGCTTACAAGAGTCTGATTGCAGGTGACACCAAGACCATTGTCCTAAATAGTGTCTTTGAAAATATCATCGAGTCAGAGTATCCAGACTACGCATCGAAGATAAAAAATATTTATACCAAGGGATTTACTAAAAAAGTAGAAGCTCCTAAGACGTCTAAGAATCAGTCTTTCAATATCTAAGTTAGTGGAATTGACACCTATGGTCCTATTAGTTCGGTGTCGCGATCAGATGTTAATATCCTGATGACTGTCAATCGAGATACCAAGAAAATCCTCTTGACCACAACGCCGCGTGATGCCTATGTACCA</t>
  </si>
  <si>
    <t>GCAGTTTGTTGGACTGACCAATCGTTTAAATGCGACTTCTAATTACTCAGAATATTCAATCAGTGTCGCTGTTTTAGCAGATAGTGAGATCGAAAATGTTACGCAACTGACGAGTGTGACAGCACCGACTGGGACTGATAATGAAAATATTCAGAAATTACTAGCTGATATCAAGTCAAGTCAGAATACCGATTTGACGGTCAACCAGAGTTCGTCTTACTTGGCAGCTTACAAGAGTTTGATTGCAGGGGAGACTAAGGCCATTGTCCTAAATAGTGTCTTTGAAAACATCATCGAGTCAGAGTATCCAGACTACGCATCGAAGATAAAAAAGATTTATACTAAGGGATTCACTAAAAAAGTAGAAGCTCCTAAGACGTCTAAGAGTCAGTCTTTCAATATCTATGTTAGTGGAATTGACACCTATGGTCCTATTAGTTCGGTGTCGCGATCAGATGTCAACATCCTGATGACTGTCAATCGAGATACCAAGAAAATCCTCTTGACCACAACGCCACGTGATGCCTATGTACCA</t>
  </si>
  <si>
    <t>32f,32a</t>
  </si>
  <si>
    <t>GCAGTTTGTTGGACTGACCAATCGTTTAAATGCGACTTCTAATTACTCAGAATATTCAATCAGTGTCGCTGTTTTAGCAGATAGTGAGATCGAAAATGTTACGCAACTGATGAGTGTGACAGCACCGACTGGGACTGATAATGAAAATATTCAAAAACTACTAGCTGATATCAAGTCAAGTCAGAATACCGATTTGACGGTT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33b</t>
  </si>
  <si>
    <t>GCAGTTTGTTGGACTGACCAATCGTTTAAATGCGACTTCTAATTACTCAGAATATTCAATCAGTGTCGCTGTTTTAGCAGATAGTGAGATCGAAAATGTTACGCAACTGACGAGTGTGACAGCACCGACTGGGACTGATAATGAAAATATTCAGAAACTACTAGCTGATATCAAGTCAAGTCAGAATACCGATTTGAT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33c,35b,35c,41f,42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CCCTATTAGTTCGGTGTCGCGATCAGATGTCAATATCCTGATGACTGTCAATCGAGATACCAAGAAAATCCTCTTGACCACAACGCCACGTGATGCCTATGTACCA</t>
  </si>
  <si>
    <t>33d</t>
  </si>
  <si>
    <t>GCAGTTTGTTGGACTGACCAATCGTTTAAATGCGACTTCTAATTACTCAGAATATTCAATCAGTGTCGCTGTTTTAGCAGATAGTGAGATCGAAAATGTTACGCAACTGACGAGTGTGACAGCACCGACTGGGACTGATAATGAAAATATTCAAAAACTACTAGCTGATATTAAGTCAAGTCAGAATACCGATTTGACGGTCAACCAGAGTTCGTCTTACTTGGCAGCTTACAAGAGTTTGATTGCAGGGGAGACTAAGGCCATTGTCCTAAATAGTGTCTTTGAAAACATCATCGAGTCAGAGTATCCAGACTACGCATCGAAGATAAAAAAGATTTATACCAAGGGATTCACTAAAAAAGTAGAAGCTCCTAAGACGTCTAAGAATCAGTCTTTCAATATCTATGTTAGTGGAATTGACACCTATGGTCCTATTAGTTCGGTGTCGCGATCAGATGTCAATATCCTGATGACTGTCAATCGAGATACCAAGAAAATCCTCTTGACCACAACGCCACGTGATGCCTATGTACCA</t>
  </si>
  <si>
    <t>33f,33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CCCTATTAGTTCAGTGTCGCGATCAGATGTCAATATCCTGATGACTGTCAATCGAGATACCAAGAAAATCCTCTTGACCACAACGCCACGTGATGCCTATGTACCA</t>
  </si>
  <si>
    <t>35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TATCATCGAGTCAGAGTATTCAGACTACGCATCGAAGATAAAAAAGATTTATACCAAGGGATTCACTAAAAAAGTAGAAGCTCCTAAGACGTCTAAGAATCAGTCTTTCAATATCTATGTTAGTGGAATTGACACCTATGGCCCTATTAGTTCAGTGTCGCGATCAGATGTCAATATCCTGATGACTGTCAATCGAGATACCAAGAAAATCCTCTTGACCACAACGCCACGTGATGCCTATGTACCA</t>
  </si>
  <si>
    <t>35f,47f</t>
  </si>
  <si>
    <t>GCAGTTTGTTGGACTGACCAATCGTTTAAATGCGACTTCTAATTACTCAGAATATTCAATCAGTGTCGCTGTTTTAGCAGATAGTGATATCGAAAATGTTACGCAACTGACGAGTGTGACAGCACCGACTGGGACTGATAATGAAAATATTCAAAAACTACTAGCTGATATCAAGTCAAGTCAGAATACCGATTTGACGGTCAACCAGAGTTCGTCTTACTTGGCAGCTTACAAGAGTTTGATTGCAGGGGAGACTAAGGCCATTGTCCTAAATAGTGTCTTTGAAAACATCATCGAGTCAGAGTATCCAGACTACGCATCGAAGATAAAGAAGATTTATACCAAGGGATTCACTAAAAAAGTAGAAGCTCCTAAGACGTCTAAGAATCAGTCTTTCAATATCTATGTTAGTGGAATTGACACCTATGGCCCTATTAGTTCGGTGTCGCGATCAGATGTCAATATCCTGATGACTGTCAATCGAGATACCAAGAAAATCCTCTTGACCACAACGCCACGTGATGCCTATGTACCA</t>
  </si>
  <si>
    <t>GCAGTTTGTTGGACTGACCAATCGTTTAAATGCGACTTCTAATTACTCAGAATATTCAATCAGTGTCGCTGTTTTAGCAGATAGTGATATCAAAAATGTTACGCAACTGACGAGTGTGACAGCACCGACTGGGACTGATAATGAAAATATTCAAAAACTACTAGCTGATATTAAGTCAAGTCAGAATACCGATTTGACGGTCGACCAGAGTTCGTCTTACTTGGCAGCTTACAAGAGTTTGATTGCAGGGGAGACTAAGGCCATTGTCT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GCAGTTTGTTGGACTGACCAATCGTTTAAATGCGACTTCGAATTACTCAGAATATTCAATCAGTGTCGCTGTTTTAGCAGATAGTGAGATCGAAAATGTTACGCAACTGACGAGTGTGACAGCACCGACTGGGACTGATAATGAAAATATTCAAAAACTAT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GCCGCGTGATGCCTATGTACCA</t>
  </si>
  <si>
    <t>GCAGTTTGTTGGACTGACCAATCGTTTAAATGCGACTTCTAATTACTCAGAATATTCAATCAGTGTCGCTGTTTTAGCAGATAGTGAGATCGAAAATGTTACGCAACTGACGAGTGTGACAGCACCGACTGGGACTAATAATGAAAATATTCAGAAATTACTAGCTGATATCAAGTCAAGTCAGAATACCGATTTGACGGTCAACCAGAGTTCGTCTTACTTGGCAGCTTACAAGAGTTTGATTGCAGGGGAGACTAAGGCCATTGTCCTAAATAGTGTCTTTGAAAACATCATCGAGTCAGAGTATCCAGACTACGCATCGAAGATAAAAAAGATTTATACTAAGGGATTCACTAAAAAAGTAGAAGCTCCTAAGACGTCTAAGAGTCAGTCTTTCAATATCTATGTTAGTGGAATTGACACCTATGGTCCTATTAGTTCGGTGTCGCGATCAGATGTCAACATCCTGATGACTGTCAATCGAGATACCAAGAAAATCCTCTTGACCACAACGCCACGTGATGCCTATGTACCA</t>
  </si>
  <si>
    <t>GCAGTTTGTTGGACTGACCAATCGTTTAAATGCGACTTCTAATTACTCAGAATATTCAATCAGTGTCGCTGTTTTAGCAGATAGTGAGATCGAAAATGTTACGCAACTGACGAGTGTGACAGCACCGACTGGGACTGATAATGAAAATATTCAAAAACTACTAGCTGATATCAAGTCAAGTCAGAATACCGATTTGACGGTCAACCAGAGTTCGTCTTACTTGGCAGCTTACAAGAGTTTGATTGCAGGGGAGACTAAGGCCATTGTCCTAAATAGTGTCTTTGAAAACATCATCGAGTCAGAGTATCCAGACTACGCATCGAAGATAAAGAAGATTTATACCAAGGGATTCACTAAAAAAGTAGGAGCTCCTAAGACGTCTAAGAATCAGTCTTTCAATATCTATGTTAGTGGAATTGACACCTATGGTCCTATTAGTTCGGTGTCGCGATCAGATGTCAATATCTTGATGACTGTCAATCGAGATACCAAGAAAATCCTCTTGACCACAACGCCACGTGATGCCTATGTACCA</t>
  </si>
  <si>
    <t>47a</t>
  </si>
  <si>
    <t>GCAGTTTGTTGGACTGACCAATCGTTTAAATGCGACTTCTAATTACTCAGAATATTCAATCAGTGTCGTTGTTTTAGCAGATAGTGATATCGAAAATGTTACGCAACTGACGAGTGTGACAGCACCGACTGGGACTGATAATGAAAATATTCAAAAACTACTAGCTGATATTAAGTCAAGTCAGAATACCGATTTGACGGTCAACCAGAGTTCGTCTTACTTGGCAGCTTACAAGAGTTTGATTGCAGGGGAGACTAAGGCCATTGTCCTAAATAGTGTCTTTGAAAACATCATCGAGTT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AATCAGTGTCGCTGTTTTAGCAGATAGTGAGATCGGAAATGTTACGCAACTGACGAGTGTGACAGCACCGACTGGGACTGATAATGAAAATATTCAAAAACTACTAGCTGATATCAAGTCAAGTCAGAATACCGATTTGACGGTCAACCAGAGTTCGTCTTACTTGGCAGCTTACAAGAGTTTGATTGCAGGGGAGACTAAGGCCATTGTCCTAAATAGTGTCTTTGAAAATATCATCGAGTCAGAGTATCCAGACTACGCATCGAAGATAAAGAAGATTTATACCAAGGGATTCACTAAAAAAGTAGAAGCTCCTAAGATGTCTAAGAATCAGTCTTTCAATATCTATGTTAGTGGGATTGACACCTATGGTCCTATTAGTTCGGTGTCGCGATCAGATGTCAATATCCTGATGACTGTCAATCGAGATACCAAGAAAATCCTCTTGACCACAACGCCACGTGATGCCTATGTACCA</t>
  </si>
  <si>
    <t>GCAGTTTGTTGGACTGACCAATCGTTTAAATGTGACTTCTAATTACTCAGAATATTCAATCAGTGTCGCTGTTTTAGCAGATAGTGAGATCGAAAATGTTACGCAACTGACGAGTGTGACAGCACCGACTGGGACTGATAATGAAAATATTCAAAAATTACTAGCTGATATCAAGTCAAGTCAGAATACCGATTTGACGGTCAACCAGAGTTCGTCTTACTTGGCAGCTTACAAGAATTTGATTGCAGGGGAGACTAAGGCCATTGTCCTAAATAGTGTCTTTGAAAACATCATCGAGTCAGAGTATCCAGGCTACGCATCGAAGATAAAAAAGATTTATACCAAGGGATTCACTAAAAAAGTAGAAGCTCCTAAGACGTCTAAGAATCAGTCTTTCAATATCTATGTTAGTGGAATTGACACCTATGGTCCTATTAGTTCGGTGTCGCGATCAGATGTCAATATCCTGATGACTGTCAATCGAGATACCAAGAAAATCCTCTTGACCACAACGCCGCGTGATGCCTATGTACCA</t>
  </si>
  <si>
    <t>6a</t>
  </si>
  <si>
    <t>GCAGTTTGTTGGACTGACCAATCGTTTAAATGCGACTTCTAATTACTCAGAATATTCAATCAGTGTCGCTGTTTTAGCAGATAGTGAGATCGAAAATGTTACGCAACTGACGAGTGTGACAGCACCGACTGGGACTGATAATGAAAATATTCAAAAACTACTAGCTGATATCAAGTCAAGTCAGAATACCGATTTGACGGTCGATCAGAGTTCGTCTTACTTGGCAGCTTACAAGAGTTTGATTGCAGGGGAGACTAAGGCCATTGTCTTAAATAGTGTCTTTGAAAATATCATCGAGTCAGAGTATCCAGACTATGCATCGAAGATAAAAAAGATTTATACCAAGGGATTCACTAAAAAAGTAGAAGCTCCTAAGACGTCTAAGAATCAGTCTTTCAATATCTATGTTAGTGGAATTGACACCTATGGTCCTATTAGTTCGGTGTCGCGATCAGATGTCAATATCCTGATGACTGTCAATCGAGATACCAAGAAAATCCTCTTGACCACAACACCACGTGATGCCTATGTACCA</t>
  </si>
  <si>
    <t>6b</t>
  </si>
  <si>
    <t>GCAGTTTGTTGGACTGACCAATCGTTTAAATGCGACTTCTAATTACTCAGAATATTCAATCAGTGTCGCTGTTTTAGCAGATAGTGATATCGAAAATGTTACGCAACTGACGAGTGTGACAGCACCGACTGGGACTGATAATGAAC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CCCTATTAGTTCGGTGTCGCGATCAGATGTCAATATCCTGATGACTGTCAATCGAGATACCAAGAAAATCCTCTTGACCACAACGCCACGTGATGCCTATGTACCA</t>
  </si>
  <si>
    <t>6c</t>
  </si>
  <si>
    <t>GCAGTTTGTTGGACTGACCAATCGTTTAAATGCGACTTCTAATTACTCAGAATATTCAATCAGTGTCGCTGTTTTAGCAGATAGTGAGATCGAAAATGTTACGCACCTGACGAGTGTGACAGCCCCGACTGGGACTGATAATGAAAATATTCAAAAACTACTAGCTGATATCAAGTCAAGTCAGAATACCGATTTGACGGTCGACCAGAGTTCGTCTTACTTGGCAGCTTACAAGAGTTTGATTGCAGGGGAGACTAAGGCCATTGTCTTAAATAGTGTCTTTGAAAATATCATCGAGTCAGAGTATCCAGACTATGCATCGAAGATAAAAAAGATTTATACCAAGGGATTCACTAAAAAAGTAGAAGCTCCTAAGACGTCTAAGAATCAGTCTTTCAATATCTATGTTAGTGGAATTGACACCTATGGTCCTATTAGTTCGGTGTCGCGATCAGATGTCAATATCCTGATGACTGTCAATCGAGATACCAAGAAAATCCTCTTGACCACAACACCACGTGATGCCTATGTACCA</t>
  </si>
  <si>
    <t>6d</t>
  </si>
  <si>
    <t>GCAGTTTGTTGGACTGACCAATCGTTTAAATGCGACTTCTAATTACTCAGAATATTCAATCAGTGTCGCTGTTTTAGCAGATAGTGAGATCGAAAATGTTACGCAACTGACGAGTGTGACAGCACCGACTGGGACTGATAATGAAAATATTCAAAAACTACTAGCTGATATCAAGTCAAGTCAGAATACCGATTTGACGGTCGACCAGAGTTCGTCTTACTTGGCAGCTTACAAGAGTTTGATTGCAGGGGAGACTAAGGCCATTGTCTTAAATAGTGTCTTTGAAAATATCATCGAGTCAGAGTATCCAGACTATGCATCGAAGATAAAAAAGATTTATACCAAGGGATTCACTAAAAAAGTAGAAGCTCCTAAGACGTCTAAGAATCAGTCTTTCAATATCTATGTTAGTGGAATTGACACCTATGGTCCTATTAGTTCGGTGTCGCGATCAGATGTCAATATCCTGATGACTGTCAATCGAGATACCAAGAAAATCCTCTTGACCACAACACCACGTGATGCCTATGTACCA</t>
  </si>
  <si>
    <t>7b,40</t>
  </si>
  <si>
    <t>GCAGTTTGTTGGACTGACCAATCGTTTAAATGCGACTTCTAATTACTCAGAATATTCGCTCAGTGTCGCTGTTTTAGCAGATAGTGAGATCGAAAATGTTACGCAACTGACGAGTGTGACAGCACCGACTGGGACTGATAATGAAAATATTCAAAAACTACTAGCTGATATCAAGTTAAGTCAGAATACCGATTTGACAGTCGACCAGAGTTCGTCTTACTTGGTTGCTTACAAGAGTTTGATTGCAGGGGAGACTAAGGCCATTGTCCTAAATAGTGTCTTTGAAAATATCATCGAGTCAGAGTATCCAGACTACGCATCGAAGATAAAGAAGATTTATACCAAGGGATTTACTAAAAAAGTAGAAGCTCCTAAGACGTCTAAGAATCAGTCTTTCAATATCTATGTTAGTGGAATTGACACCTATGGTCCTATTAGTTCGGTGTCGCGATCAGATGTCAATATCCTGATGACTGTCAATCGTGATACCAAGAAAATCCTCTTGACCACAACGCCACGTGATGCCTATGTACCA</t>
  </si>
  <si>
    <t>7c</t>
  </si>
  <si>
    <t>GCAGTTTGTTGGACTGACCAATCGTTTAAATGCGACTTCTAATTACTCAGAATATTCGCTCAGTGTCGCTGTTTTAGCAGATAGTGAGATCGAAAATGTTACGCAACTGACGAGTGTGACAGCACCGACTGGGACTGATAATGAAAATATTCAAAAACTACTAGCTGATATCAAGTCAAGTCAGAATACCGATTTGACGGTCAACCAGAGTTCGTCTTACTTGGCAGCTTACAGGAGTTTGATTGCAGGGGAGACTAAGGCCATTGTCCTAAATAGTGTCTTTGAAAATATCATCGAGTCAGAGTATCCAGACTACGCATCGAAGATAAAAAAGATTTATACCAAGGGATTCACTAAAAAAGTAGAAGCTCCTAAGACGTCTAAGAATCAGTCTTTCAATATCTATGTTAGTGGAATTGACACCTATGGTCCTATTAGTTCGGTGTCGCGATCAGATGTCAATATCCTGATGACTGTCAATCGAGATACCAAGAAAATCCTCTTGACCACAACACCACGTGATGCCTATGTACCA</t>
  </si>
  <si>
    <t>GCAGTTTGTTGGACTGACCAATCGTTTAAATGCGACTTCTAATTACTCAGAATATTCGCTCAGTGTCGCTGTTTTAGCAGATAGTGAGATCGAAAATGTTACGCAACTGACGAGTGTGACAGCACCGACTGGGACTGATAATGAAAATATTCAAAAACTACTAGCTGATATCAAGTCAAGTCAGAATACCGATTTGACGGTCGACCAGAGTTCGTCTTACTTGGTTGCTTACAAGAGTTTGATTGCAGGGGAGACTAAGGCCATTGTCCTAAATAGTGTCTTTGAAAATATCATCGAGTTAGAGTATCCAGACTACGCATCGAAGATAAAGAAGATTTATACCAAGGGATTCACTAAAAAAGTAGAAGCTCCTAAGACGTCTAAGAATCAGTCTTTCAATATCTATGTTAGTGGAATTGACACCTATGGACCTATTAGTTCGGTGTCGCGATCAGATGTCAATATCCTGATGACTGTCAATCGTGATACCAAGAAAATCCTCTTGACCACAACGTCACGTGATGCCTATGTACCA</t>
  </si>
  <si>
    <t>9a,9v</t>
  </si>
  <si>
    <t>GCAGTTTGTTGGACTGACCAATCGTTTAAATGCGGCTTCGAATTACTCAGAATATTCGATCAGTGTCGCTGTTTTAGCAGATAGTGAGATCGAAAATGTTACGCAACTGACGAGTGTGACAGCACCGACTGGGACTGATAATGAAAATATTCAAAAACTACTAGCTGATATCAAGTCAAGTCAGAATACCGATTTGACGGTCAACCAGAGTTCGTCTTACTTGGCAGCTTACAAGAGTTTGATTGCAGGGGAGACTAAGGCCATTGTCCTAAATAGTGTCTTTGAAAATATCATCGAGTCAGAGTATCCAGACTACGCATCGAAGATAAAGAAGATTTATACCAAGGGATTCACTAAAAAAGTAGAAGCTCCTAAGACGTCTAAGAATCAGTCTTTCAATATCTATGTTAGTGGAATTGACACCTATGGTCCTATTAGTTCGGTGTCGCGATCAGATGTCAATATCCTGATGACTGTCAATCGAGATACCAAGAAAATCCTCTTGACCACAACGCCACGTGATGCCTATGTACCA</t>
  </si>
  <si>
    <t>9l</t>
  </si>
  <si>
    <t>GCAGTTTGTTGGACTGACCAATCGTTTAAATGCGACTTCGAATTACTCAGAATATTCAATCAGTGTCGCTGTTTTAGCAGATAGTGAGATCGAAAATGTTACGCAACTGACGAGTGTGACAGCACCGACTGAGACTGATAATGAAAATATTCAAAAACTACTAGCTGATATCAAGTCAAGTCAGAATACCGATTTGACGGTCAACCAGAGTTCGTCTTACTTGGCAGCTTACAAGAGTTTGATTGCAGGGGAGACTAAGGCCATTGTCCTAAATAGTGTCTTTGAAAATATCATCGAGTCAGAGTATCCAGACTACGCATCGAAGATAAAAAAGATTTATACCAAGGGATTCACTAAAAAAGTAGAAGCTCCTAAGACGTCTAAAAATCAGTCTTTCAATATCTATGTTAGTGGAATTGACACCTATGGTCCTATTAGTTCGGTGTCGCGATCAGATGTCAATATCCTGATGACTGTCAATCGAGATACCAAGAAAATCCTCTTGACCACAACGCCACGTGATGCCTATGTACCA</t>
  </si>
  <si>
    <t>9n</t>
  </si>
  <si>
    <t>GCAGTTTGTTGGACTGACCAATCGTTTAAATGCGACTTCGAATTACTCAGAATATTCAATCAGTGTCGCTGTTTTAGCAGATAGTGAGATCGAAAATGTTACGCAACTGACGAGTGTGACAGCACCGACTGGGACTGATAATGAAAATATTCAAAAACTACTAGCTGATATCAAGTCAAGTCAGAATACCGATTTGACGGTCAACCAGAGTTCGTCTTACTTGGCAGCTTACAAGAGTTTGATTGCAGGGGAGACTAAGGCCATTGTCCTAAATAGTGTCTTTGAAAATATCATCGAGTCAGAGTATCCAGACTACGCATCGAAGATAAAAAAGATTTATACCAAGGGATTCACTAAAAAAGTAGAAGCTCCTAAGACGTCTAAGAATCAGTCTTTCAATATCTATGTTAGTGGAATTGACACCTATGGTCCTATTAGTTCGGTGTCGCGATCAGATGTCAATATCCTGATGACTGTCAATCGAGATACCAAGAAAATCCTCTTGACCACAACGCCACGTGATGCCTATGTACCA</t>
  </si>
  <si>
    <t>Serotype</t>
  </si>
  <si>
    <t>DNA Sequences</t>
  </si>
  <si>
    <t>ATCGCTTGGGCTTTTGCGCGTGCAGGTTACAAAACGCTGCTGATTGATGCAGACATGCGTAACTCCGTGATGTCAGGTGTCTTTAAACCAAGGGAAAGGATTACTGGACTAACAGAATTTCTATCAGGGACTACAGACCTGTCACAGGGGCTTTGCGATACCAATATTGAGAATCTCTTTGTGATTCAGGCTGGCTCTGTGTCACCAAATCCGATAGCCCTTCTTCAAAGTAGGAATTTCAGTACAATGCTTGAAACCTTGCGTAAATATTTTGACTATATCGTCGTAGACACTGCTCCTGTCGGCGTCGTGATTGATGCGGCTAT</t>
  </si>
  <si>
    <t>11a</t>
  </si>
  <si>
    <t>ATCGCTTGGGCTTTTGCGCGTGCAGGTTACAAAACGCTGCTGATTGATGCAGACATGCGTAACTCCGTTATGTCAGGTGTCTTTAAATCAAGGGAAAGGATTACTGGACTAACAGAATTTCTATCAGGGACAACAGACCTGTCACAGGGGCTTTGCGATACCAATATTGAGAATCTCTTTGTGATTCAGGCTGGCTCTGTGTCACCAAATCCGACAGCCCTTCTTCAAAGTAAGAATTTCAGCACAATGCTTGGAACCTTGCGTAAATATTTTGACTATATCGTCGTAGACACTGCTCCTATCGGTATCGTGATTGATGCGGCTAT</t>
  </si>
  <si>
    <t>11b,11c</t>
  </si>
  <si>
    <t>ATCGCTTGGGCTTTTGCGCGTGCAGGTTACAAAACGCTGCTGATTGATGCAGACATGCGTAACTCCGTGATGTCAGGTGTCTTTAAACCAAGGGAAAGGATTACTGGACTAACAGAATTTCTATCAGGGACAACAGACCTGTCACAGGGGCTTTGCGATACCAATATTGAGAATCTCTTTGTGATTCAGGCTGGTTCTGTGTCACCAAATCCGACAGCCCTTCTTCAAAGTAAGAATTTCAGTACAATGCTTGGAACCTTGCGTAAATATTTTGACTATATCGTCGTAGACACTGCTCCTATCGGTATCGTGATTGATGCGGCTAT</t>
  </si>
  <si>
    <t>11f,17a,23f,33d,34,6d</t>
  </si>
  <si>
    <t>ATCGCTTGGGCTTTTGCGCGTGCAGGTTACAAAACGCTGCTGATTGATGGAGATATTCGCAATTCTGTTATGTTAGGTGTCTTTAAAGCAAGGAATAAGATTACAGGCCTGACAGAATTTTTATCAGGAACTACAGACCTATCACAAGGGCTTTGTGATACCAATATCGAAAATCTCTTTGTAATTCAGGCTGGCTCTGTGTCACCGAATCCGACAGCTCTTCTTCAAAGTAAGAATTTCACTACAATGCTTGAAACCTTGCGTAAATATTTTGACTACATCATTGTAGATACTGCTCCTGTTGGTGTCGTGATTGATGCGGCTAT</t>
  </si>
  <si>
    <t>12f,44</t>
  </si>
  <si>
    <t>ATCGCTTGGGCTTTTGCGCGTGCAGGTTACAAAACGCTGCTGATTGATGGAGATATTCGCAATTCTGTTATGTTAGGTGTCTTTAAAGCAAGAGATAAGATTACAGGCCTGACAGAATTTTTATCAGGAACTACAGACCTATCACAAGGGCTTTGTGATACCAATATCGAAAATCTCTTTGTAATTCAGGCTGGCTCTGTGTCACCGAATCCGACAGCTCTTCTTCAAAGTAAGAATTTCAGTACAATGCTTGAAACCTTGCGTAAATATTTTGACTACATCATTGTAGATACTGCTCCTGTCGGTGTCGTGATTGATGCGGCTAT</t>
  </si>
  <si>
    <t>15a</t>
  </si>
  <si>
    <t>ATCGCTTGGGCTTTTGCGCGTGCAGGTTACAAAACGCTGCTGATTGATGGAGATATTCGCAATTCTGTTATGTTAGGTGTCTTTAAAGCAAGGGATAAGATTACAGGCCTGACAGAATTTTTATCAGGAACTACAGACCTATCACAAGGGCTTTGTGATACCAATATCGAAAATCTCTTTGTAATTCAGGCTGGCTCTGTGTCACCGAATCCGACAGCTCTTCTTCAAAGTAAGAATTTCAGTACAATGCTTGAAACATTGCGTAAATATTTTGACTACATCATTGTAGATACTGCTCCTGTCGGTGTCGTGATTGATGCGGCTAT</t>
  </si>
  <si>
    <t>ATCGCTTGGGCTTTTGCGCGTGCAGGTTACAAAACGCTGCTGATTGATGGAGATATTCGCAATTCTGTTATGTTAGGTGTCTTTAAAGCAAGGGATAAGATTACAGGCCTGACAGAATTTTTATCAGGAACTACAGACCTATCACAAGGGCTTTGTGATACCAATATCGAAAATCTCTTTGTAATTCAGGCTGGCTCTGTGTCACCGAATCCGACAGCTCTTCTTCAAAGTAAGAATTTCAGTACAATGCTTGAAACCTTGCGTAAATATTTTGACTATATCATTGTAGATACTGCTCCTGTCGGTGTCGTGATTGATGCGGCTAT</t>
  </si>
  <si>
    <t>17f,33f,33a,35a,35b,35c,42</t>
  </si>
  <si>
    <t>ATCGCTTGGGCTTTTGCGCGTGCAGGTTACAAAACGCTGCTGATTGATGGAGATATTCGCAATTCTGTTATGTTAGGTGTCTTTAAAGCAAGGAATAAGATTACAGGCCTGACAGAATTTTTATCAGGAACTACAGACTTATCACAAGGGCTTTGTGATACCAATATCGAAAATCTCTTTGTAATTCAGGCTGGCTCTGTGTCACCGAATCCGACAGCTCTTCTTCAAAGTAAGAATTTCACTACAATGCTTGAAACCTTGCGTAAATATTTTGACTACATCATTGTAGATACTGCTCCTGTTGGTGTCGTGATTGATGCGGCTAT</t>
  </si>
  <si>
    <t>19a</t>
  </si>
  <si>
    <t>ATCGCTTGGGCTTTTGCGCGTGCAGGTTACAAAACGCTTCTGATTGATGCAGACATGCGTAACTCCGTTATGTCAGGTGTCTTTAAATCAAGGGAAAGGATTACTGGACTAACAGAATTTCTATCAGGGACAACAGACCTGTCACAGGGGCTTTGCGATACCAATATTGAGAATCTCTTTGTGATTCAGGCTGGCTCTGTGTCACCAAATCCGACAGCCCTTCTTCAAAGTAAGAATTTCACTACAATGCTTGAAACCTTGCGTAAATATTTTGACTATATCGTCGTAGACACTGCCCCTGTCGGTGTCGTGATTGATGCGGCTAT</t>
  </si>
  <si>
    <t>ATCGCTTGGGCTTTTGCGCGTGCAGGTTACAAAACGCTGCTGATTGATGGAGATATTCGCAATTCTGTTATGTTAGGTGTCTTTAAAGCAAGGGATAAGATTACAGGCCTGACAGAATTTTTATCAGGAACTACAGACCTATCACAAGGGCTTTGTGATACCAATATCGAAAATCTCTTTGTAATTCAGGCTGGCTCTGTGTCACCGAATCCGACAGCTCTTCTTCAAAGTAAGAATTTCAGTACAATGCTTGAAACCTTGCGTAAATATTTTGACTACATCATTGTAGATACAGCTCCTGTCGGTGTCGTGATTGATGCGGCTAT</t>
  </si>
  <si>
    <t>22f,22a</t>
  </si>
  <si>
    <t>ATCGCTTGGGCTTTTGCGCATGCAGGTTACAAAACGCTGCTGATTGATGGAGATATTCGCAATTCTGTTATGTTAGGTGTCTTTAAAGCAAGGGATAAGATTACAGGCCTGACAGAATTTTTATCAGGAACTACAGACCTATCACAAGGGCTTTGTGATACCAATGTCGAAAATCTCTTTGTAATTCAGGCTGGCTCTGTGTCACCGAATCCGACAGCTCTTCTTCAAAGTAAGAATTTCAGTACAATGCTTGAAACCTTGCGTAAATATTTTGACTACATCATTGTAGATACTGCTCCTGTCGGTGTCGTGATTGATGCGGCTAT</t>
  </si>
  <si>
    <t>23b</t>
  </si>
  <si>
    <t>ATCGCTTGGGCTTTTGCGCATGCAGGTTACAAAACGCTGCTGATTGATGCAGACATGCGTAACTCCGTTATGTCAGGTGTCTTTAAATCAAGGGAAAGGATTACTGGGCTAACAGAATTTCTATCAGGGACAACAGACCTGTCACAGGGGCTTTGCGATACCAATGTTGAGAATCTCTTTGTGATTCAGGCTGGCTCTGTGTCACCAAATCCGATAGCCCTTCTTCAAAGTAAGAATTTCAGTACAATGCTTGGAACCTTGCGTAAATATTTTGACTATATCGTCGTAGACACTGCTCCTATCGGTATCGTGATTGATGCGGCTAT</t>
  </si>
  <si>
    <t>28f,28a,31</t>
  </si>
  <si>
    <t>ATCGCTTGGGCTTTTGCGCATGCAGGTTACAAAACGCTGCTGATTGATGGAGATATTCGCAATTCTGTTATGTTAGGTGTCTTTAAAGCAAGGGATAAGATTACAGGCCTGACAGAATTTTTATCAGGAACTACAGACCTATCACAAGGGCTTTGTGATACCAATATCGAAAATCTCTTTGTAATTCAGGCTGGCTCTGTGTCACCGAATCCGACAGCTCTTCTTCAAAGTAAGAATTTCAGTACAATGCTTGAAACCTTGCGTAAATATTTTGACTACATCATTGTAGATACTGCTCCTGTCGGTGTCGTGATTGATGCGGCTAT</t>
  </si>
  <si>
    <t>ATCGCTTGGGCTTTTGCGCGTGCAGGTTACAAAACGCTGCTGATTGATGCAGATATTCGCAATTCTGTTATGTTAGGTGTCTTTAAAGCAAGGGATAAGATTACAGGCCTGACAGAATTTTTATCAGGAACTACAGACCTATCACAAGGGCTTTGTGATACCAATATCGAAAATCTCTTTGTAATTCAGGCTGGCTCTGTGTCACCGAATCCGACAGCTCTTCTTCAAAGTAAGAATTTCAGTACAATGCTTGAAACCTTGCGTAAATATTTTGACTACATCATTGTAGATACTGCTCCTGTCGGTGTCGTGATTGATGCGGCTAT</t>
  </si>
  <si>
    <t>33c</t>
  </si>
  <si>
    <t>ATCGCTTGGGCTTTTGCGCGTGCAGGTTACAAAACGCTGCTGATTGATGGAGATATTCGCAATTCTGTTATGTTAGGTGTCTTTAAAGCAAGGAATAAGATTACAGGCCTGACAGAATTTTTATCAGGAACTACAGACCTATCACAAGGGCTTTGTGATACCAATATCGAAAATCTCTTTGTAATTCAGGCTGGCTCTGTGTCACCGAATCCGACAGCTCTTCTTCAAAGTGAGAATTTCACTACAATGCTTGAAACCTTGCGTAAATATTTTGACTACATCATTGTAGATACTGCTCCTATTGGTGTCGTGATTGATGCGGCTAT</t>
  </si>
  <si>
    <t>41f</t>
  </si>
  <si>
    <t>ATCGCTTGGGCTTTTGCGCGTGCAGGTTACAAAACGCTGCTGATTGATGGAGATATTCGCAATTCTGTTATGTCAGGTGTCTTTAAAGCAAGGGATAAGATTACAGGCCTGACAGAATTTTTATCAGGAACTACAGACCTATCACAAGGGCTTTGTGATACCAATATCGAAAATCTCTTTGTAATTCAGGCTGGCTCTGTGTCACCGAATCCGACAGCTCTTCTTCAAAGTAAGAATTTCAGTACAATGCTTGAAACCTTGCGTAAATATTTTGACTACATCATTGTAGATACTGCTCCTGTCGGTGTCGTGATTGATGCGGCTAT</t>
  </si>
  <si>
    <t>6a,6b,8,9a,37,41a</t>
  </si>
  <si>
    <t>ATCGCTTGGGCTTTTGCGCGTGCAGGTTACAAAACGCTGCTGATTGATGGAGATATTCGCAATTCTGTTATGTTAGGTGTCTTTAAAGCAAGGGATAAGATTACAGGCCTGACAGAATTTTTATCAGGAACTACAGACCTATCACAAGGGCTTTGTGATACCAATATCGAAAATCTCTTTGTAATTCAGGCTGGCTCTGTGTCACCGAATCCGACAGCTCTTCTTCAAAGTAAGAATTTCAGTACAATGCTTGAAACCTTGCGTAAATATTTTGACTACATCATTGTAGATACTGCTCCTGTCGGTGTCGTGATTGATGCGGCTAT</t>
  </si>
  <si>
    <t>ATCGCTTGGGCTTTTGCGCGTGCAGGATACAAAACGCTGCTGATTGATGGAGATATTCGCAATTCTGTTATGTTAGGTGTCTTTAAAGCAAGGGATAAGATTACAGGCCTGACAGAATTTTTATCAGGAACTACAGACCTATCACAAGGGCTTTGTGATACCAATATCGAAAATCTCTTTGTAATTCAGGCTGGCTCTGTGTCACCGAATCCGACAGCTCTTCTTCAAAGTAAGAATTTCAGTACAATGCTTGAAACCTTGCGTAAATATTTTGACTACATCATTGTAGATACTGCTCCTGTCGGTGTCGTGATTGATGCGGCTAT</t>
  </si>
  <si>
    <t>9v</t>
  </si>
  <si>
    <t>ATCGCTTGGGCTTTTGCGCGTGCAGGTTACAAAACGCTGCTGATTGATGGAGATATTCGCAATTCTGTTATGTTAGGTGTCTTTAAAGCAAGGGATAAGATTACAGGCCTGACAGAATTTTTATCAGGAACTACGGACCTATCACAAGGGCTTTGTGATACCAATATCGAAAATCTCTTTGTAATTCAGGCTGGCTCTGTGTCACCGAATCCGACAGCTCTTCTTCAAAGTAAGAATTTCAGTACAATGCTTGAAACCTTGCGTAAATATTTTGACTACATCATTGTAGATACTGCTCCTGTCGGTGTCGTGATTGATGCGGCTAT</t>
  </si>
  <si>
    <t>10a,10c,32f</t>
  </si>
  <si>
    <t>ACCCTAGCTCAAGAAGTCTTTGAAAAACAAATCTTAGTTCCATGGGATGCTTTCTGTGTGGAATTACTATAAATATTTTTTGCAGAAAAATTTAAAATTGAAATCGTATAAAAACAAGGGAGGACTGTATAAAAGGCAGAAATCCTTTGTTTTTTATAACCAAGGTTTATAAACCTTCATTCTCGAAATTCAATTAACTTTACAAATTCCCACTATTAAGGAGAAAGAAGACGAACATAAAGAAGCGTATCCTTAGTGCAGGCCTGACTTTTACATCTGCTTTGCTTTTAGCTGCTTGCGACCAATCAGGTTCAGATACAAAAACTTACTCATCAACCTTTAGTGGAAATCCAACTACATTTAACTATCTATTAGACTATTACGCTGATAATATAGTCAATTGAAACAAGAACAAGACAAAAGAGCCCATGTTTTCTCAATAGGATTGTACTCAGGTGAATAGGGAGGAAGAGGTAAAAGTTTATGCCCAAACTCTTCACACAAGAGTTCTAGCTTCCCCATTCTATGGAATCTTGCATTATCCATAATAATAACCGATGGTGTGGTTAATGTTGGTAAGAGAAATTTCTGAAACCAAGCTTCAAAAAAGTCGCTCGTCATCGT</t>
  </si>
  <si>
    <t>ACCCTAGCTCAAGAAGTCTTTGAAAAACAAATCTTAGTTCCATGGGATGCTTTCTGTGTGGAATTACTATAAATATTTTTTGCAGAAAAATTTAAAATTGAAATCGTATAAAAACAAGGGAGGACTGTATAAAAGACAGAAATCCTTTGTTTTTTATAACCAAGGTTTATAAACTTTCATTCTCGAAATTCAATTAACTTTACAAATTCCCACTATTAAGGAGAAAGAAGATGAACATAAAGAAGCGTGTCCTTAGTGCAGGTCTGACTTTTGCATCTGCTTTGCTTTTAGCTGCTTGCGGCCAATCAGGTTCAGATACAAAAACTTACTCATCAACCTTTAGTGGAAATCCAACTACATTTAATTACCTGTTAGACTATTAAGCTGATAATATAGTCAATCGAAACAAGAACAAGACAAAAGAGCCTTGTAAAAGGTATTGCAACTTGGTAATACCTTTTTGAGGTGCTTTTTGATATGAGCCCATGTTTTCTCAATAGGATTGTACTCAGGTGAGTAGGGAGGAAGAGGTAACAGTTTATGCCCAAACTCCTCGCATAAAAGTTCTAGCTTCCCCATTCTATGGAATCTTGCATTATCCATAATAATAACCGATGGTGTGGTTAATGTTGGTAAGAGAAACTTCTGAAACCAAGCTTCAAAAAAGTCGCTCGTCATCGT</t>
  </si>
  <si>
    <t>16a</t>
  </si>
  <si>
    <t>ACCCTAGCTCAAGAAGTCTTTGAAAAACAAATCTTAGTTCCATGGGATGCTTTCTGTGTGGAATTACTATAAATATTTTTTGCAGAAAAATTTAAAATTGAAATCGTATAAAAACAAGGGATGACTGTATAAAAGACAGAAATCCTTTGTTTTTTATAACCAAGGTTTATAAACTTTCATTCTTGAAATTCAATTAACTTTACAAATTCCCACTATTAAGGAGAAAGAAGACGAACATAAAGAAGCGTATCCTTAGTGCAGGCCTGACTTTTACATCTGCTTTGCTTTTAGCTGCTTGCGACCAATCAGGTTCAGATACAAAAACTTACTCATCAACCTTTAGTGGAAATCCAACTACATTTAACTATCTATTAGACTATTACGCTGATAATATAGTCAATTGAAACAAGAGAAAGACAAAAGAGCCTCGTAAAAGGTATTGCAACTTGGTAATACCTTTTTGAGGTGCTTTTTGATATGAGCCCATGTTTTCTCAATAGGATTGTACTCAGGCGAGTAGGGAGGAAGATGTAAAAGTTCATGCCCAAACTCTTCACACAAGAGTTCTAACTTACCCATTCTATGGAATCTTGCATTATCCATAATAACAACCGATGGTGTGGTTAATGTTGGTAAGAGAAATTTCTGAAACCAAGCTTCAAAAAAGTCGCTCGTCATCGT</t>
  </si>
  <si>
    <t>ACCCTAGCTCAAGAAGTCTTTGAAAAACAAATCTTAGTTCCATGGGATGCTTTCTGTGTGGAATTACTATAAATATTTTTTGCAGAAAAATTTAAAATTGAAATCATATAAAAACAAGGGATGATTGTATAAAAGGTAGAAATCCTTTGTTTTTTATAACCAAGGTTTATAAACTTTCATTCTCGAAATTCAATTAACTTTACAAATTCCCACTATTAAGGAGAAAGAAGATGAACATAAAGAAGCGTGTCCTTAGTGCAGGCCTGACTTTTGCATCTGCTTTGCTTTTAGCTGCTTGCGGCTAATCAGGTTCAGATACAAAAACTTACTCATCAACCTTTAGTGGAAATCCAACTACATTTAACTATCTATTAGACTATTACGCTGATAATACAGTCAATTGAAACAAGAACAAGACAAAAGAACCTCGTAAAAGGTATTGTAACTTGGTAATACCTTTTTGAGGTGCTTTTTGATATGAGCCCATGTTTTCTCAATAGGATTGTACTCAGGTGAGTAGGGAGGAAGAGGTAAAAGTTTATGCCCAAACTCTTCACACAAGAGTTCTAACTTACCCATTCTATGGAATCTTGCATTATCCATAATAATAACCGATGGTGTGGTTAATGTTGGTAAGAGAAACTTCTGAAACCAAGCTTCAAAAAAGTCGCTCGTCATCGT</t>
  </si>
  <si>
    <t>ACCCTAGCTCAAGAAGTCTTTGAAAAACAAATCTTAGTTCCATGGGATGCTTTCTGTGTGGAATTACTATAAATATTTTTTGCAGAAAAATTTAAAATTGAAATCGTATAAAAACAAGGGAGGACTGTATAAAAGACAGAAATCCTTTGTTTTTTATAACTAAGGTTTATAAACTTTCATTCTCGAAATTCAATTAACTTTACAAATTCCCACTATTTAAGGAGAAAGAAGATGAACATAAAGAAGCGTGTCCTTAGTGCAGGCCTGACTTTTGCATCTGCTTTGCTTTTAGCTGCTTGCGGCCAATCAGGTTCAGATACAAAAACTTACTCATCAACCTTTGGTGGAAATCCAACTACATTTAACTATCTATTAGACTATTACGCTGATAACATAGTCAATTGAAACAAGAACAGGACAAAAGAGCCTCGTAAAAGGTATGGCAACTTGGTAATACCTTTTTGAGGTGCTTTTTGATATAAGCCCATGTTTTCTCAATAGGATTGTACTCAGGTGAGTAGGGAGGAAGAGGTAAAAGTTTATGCCCAGACTCTTCGCATAAAAGTTCTAGCTTCCCCATTCTATGGAATCTTGCATTATCCATAATATAGTAGATTGAAACTAGAATAGTACACCTCTACTTCTAAAACATTGTTAGAATTCGATTTTACTGTCCTGATCGATTTATCTTATTCTTATTTCATTTTACTATAATAACCGATGGTATGGTTAATGTTGGTAAGAAAAACTTCTGAAACCAAGCTTCAAAAAAGTCGCTCGTCATCGT</t>
  </si>
  <si>
    <t>18f</t>
  </si>
  <si>
    <t>ACCCTAGCTCAAGAAGTCTTTGAAAAACAAATCTTAGTTCCATGGGATGCTTTCTGTGTGGAATTACTATAAATATTTTTTGCAGAAAAATTTAAAATTGAAATCGTATAAAAACAAGGGAGAACTGTATAAAAAGCAGAAATCCTTTGTTTTTTATAACCAAGGTTTATAAACTTTCATTCTCGAAATTCAATTAACTTTACAAATTCCCACTATTGAGGAGAAAGAAGATGAACATAAAGAAGCGTGTCCTTAGTGCAGGCCTGACTTTTGCATCTGTTTTGCTTTTAGTTGCTTGCGGCCAATCAGGTTCAGATACAAAAACTTACTCATCAACCTTTAGTGGAAATCCAACTACATTTAACTATCTATTAGACTATTACGCTGATAATATAGTCAATTGAAACAAGAGCAGGATAAAAAAGCCTCGTAAAAGGTATTGCAACTTGGTAATACCTTTTTGAGGTGCTTTTTGATATGAGCCCATGTTTTCTCAATAGGATTGTATTCAGGCGAGTAGGGAGGAAGAGGTAAAAGTTTATGCCCAAACTCTTCGCACAAGAGTTCTAGCTTCCCCATTCTATGGAATCTTACATTATCCATAATAATAACCGATAGTGTGGTTAATGTTGGTAAGAGAAACTTCTGAAACCAAGCTTCAAAAAAGTCGCTCGTCATCGT</t>
  </si>
  <si>
    <t>ACCCTAGCTCAAGAAGTCTTTGAAAAACAAATCTTAGTTCCATGGGATGCTTTCTGTGTGGAATTACTATAAATATTTTTTGCAGAAAAATTTAAAATTGAAATCGTATAAAAACAAGGGAGGACTGTATAAAAGACAGAAATCCTTTGTTTTTTATAACCAAGGTTTATAAACTTTCATTCTCGAAATTCAATTAACTTTACAAATTCCCACTATTTAAGGAGAAAGAAGATGAACATAAAGAAGCGTGTCCTTAGTGCAGGCCTGACTTTTGCATCTGCTTTGCTTTTAGCTGCTTGCGGCCAATCAGGTTCAGATACAAAAACTTACTCATCAACCTTTGGTGGAAATCCAACTACATTTAACTATCTATTAGACTATTACGCTGATAACATAGTCAATTGAAACAAGAACAGGACAAAAGAGCCTCGTAAAAGGTATGGCAACTTGGTAATACCTTTTTGAGGTGCTTTTTGATATAAGCCCATGTTTTCTCAATAGGATTGTACTCAGGTGAGTAGGGAGGAAGAGGTAAAAGTTTATGCCCAGACCCTTCGCATAAAAGTTCTAGCTTCCCCATTCTATGGAATCTTGCATTATCCATAATATAGTAGATTGAAACTAGAATAGTACACCTCTACTTCTAAAACATTGTTAGAATTCGATTTTACTGTCCTGATCGATTTATCTTATTCTTATTTCATTTTACTATAATAACCGATGGTGTGGTTAATGTTGGTAAGAGAAACTTCTGAAACCATACTTCAAAAAAGTCGCTCGTCATCGT</t>
  </si>
  <si>
    <t>20,47a</t>
  </si>
  <si>
    <t>ACCCTAGCTCAAGAAGTCTTTGAAAAACAAATCTTAGTTCCATGGGATGCTTTCTGTGTGGAATTACTATAAATATTTTTTGCAGAAAAATTTAAAATTGAAATCGTATAAAAACAAGGGAGGACTGTATAAAAGACAGAAATCCTTTGTTTTTTATAACCAAGGTTTATAAACTTTCATTATCGAAATTCAATTAACTTTACAAATTCCCACTATTAAGGAGAAAGAAAATGAACATAAAGAAGCGTGTCCTTAGTGCAGGTCTGACTTTTGCATCTGCTTTGCTTTTAGCTGCTTGCGACCAATCAGGTTCAGATACAAAAACTTACTCATCAACCTTTAGTGGAAATCCAACTACATTTAATTACCTGTTAGACTATTACGCTGATAATATAGTCAATTGAAACAAGAGCAGGACAAAAGAGCCTCGTAAAAGGTATTGCAACTTGGTAATACCTTTTACGAGGCTTTTTGATATGAGCCCATGTTTTCTCAATAGGATTGTACTCAGGTGAGTAGGGAGGAAGAAGGTAAAAGTTTATGCCTAAACTCTTCACACAAGAGTTCTAGCTTCCCCATTCTATGGAATCTTGCATTATCCATAATAATAACCGATGGTGTGGTTAATGTTGGTAAGAGAAACTTCTGAAACCAAGCTTCAAAAAAGTCGCTCGTCATCGT</t>
  </si>
  <si>
    <t>ACCCTAGCTCAAGAAGTCTTTGAAAAACAAATCTTAGTTCCATGGGATGCTTTCTGTGTGGAATTACTATAAATATTTTTTGCAGAAAAATTTAAAATTGAAATCGTATAAAAACAAGGGAGGACTGTATAAAAGACAGAAATCCTTTGTTTTTTATAACCAAGGTTTATAAACTTTCATTCTCGAAATTCAATTAACTTTACAAATTCCCACTATTAAGGAGAAAGAAAATGAACATAAAGAAGCGTGTCCTTAGTGCAGGCCTGACTTTTGCATCTGCTTTGCTTTTAGCTGCTTGCGGCCAATCAGGTTCAGATACAAAAACTTACTCATCAACCTTTGGTGGAAATCCAACTACATTTAACTATCTATTAGACTATTACGCTGATAACATAGTCAATTGAAACAAGAACAGGACAAAAGAGCCTCGTAAAAGGTATTGCAACTGGGTAATACCTTTTTGAGGTGCTTTTTGATATGAGCCCATGTTTTCTCAATAGGATTGTACTCAGGTGAGTAGGGAGGAAGAGGTAAAAGTTTACGCCCAAACTCCTCGCATAAAAGTTCTAACTTACCCATTCTATGGAATCTTACATTATCCATAATAATAACCGATGGTGTGTTTAATGTTGGTAAGAGAAAATTCTGAAACCAAGCTTCAAAAAAGTCGCTCGTCATCGT</t>
  </si>
  <si>
    <t>ACCCTAGCTCAAGAAGTCTTTGAAAAACAAATCTTAGTTCCATGGGATGCTTTCTGTGTGGAATTACTATAAATATTTTTTGCAGAAAAATTTAAAATTGAAATCATATAAAAACAAGGGAGGACTGTATAAAAAGCAGAAATCCTTTGTTTTTTATAACCAAGGTTTATAAACTTTCATTCTCGAAATTCAATTAACTTTACAAATTCCCACTATTAAGGAGAAAGAAGATGAACATAAAGAAGCGTGTCCTTAGTGCAGGCCTGACTTTTGCATCTGCTTTGCTTTTAGCTGCTTGCGGCCAATCAGGTTCAGATACAAAAACTTACTCATCAACCTTTAGTGGAAATCCAACTACGTTTAACTATCTATTAGACTATTACGCTGATAATATAATAAATTGAAACAAGAACAAGACAAAAGCACCTCAAAAAGGTATTGCAACTTGGTAATACCTTTTTGAGGTGCTTTTTGATATGAGCCCATGTTTTCTCAATAGGATTGTACTCAGGCGAGTAGGGAGGAAGAGGTAAAAGTTTATGCCCAAACTCTTCGCATAAAAGTTATAGCTTCCCCATTCTATGGAATCTTGCATTATCCATAATAATAACCGATGGTGTGGTTAATGTTGGTAAGAGAAATTTCTGAAACTAAGCTTCAAAAAAGTCGCTCGTCATCGT</t>
  </si>
  <si>
    <t>ACCCTAGCTCAAGAAGTCTTTGAAAAACAAATCTTAGTTCCATGGGATGCTTTCTGTGTGGAATTACTATAAATATTTTTTGCAGAAAAATTTAAAATTGAAATCGTATAAAAACAAGGGAGGACTGTATAAAAGACAGAAATCCTTTGTTTTTATAACCAAGGTTTATAAACTTTCATTCTCGAAATTCAATTAACTTTACAAATTCCCACTATTAAGGAGAAAGAAGATGAACATAAAGAAGCGTGTCCTTAGTGCAGGCCTGACTTTTGCATCTGCTTTGCTTTTAGCTGCTTGCGGCCAATCAGGTTCAGATACAAAAACTTACTCATCAACCTTTAGTGGAAATCCAACTACATTTAATTACCTGTTAGACTATTACGCTGATAATATAGTCAATTGAAACAAGAGCAGGACAAAAGAGCCTCATAAAAGGTATTGCAACTTGTAATACCTTTTTGAGGTGCTTTTTGATATGAGCCCATGTTTTCTCAATAGGATTGTACTCAGGTGAGTAGGGAGGAAGAGGTAAAAGTTTATACCCAAACTCTTCACACAAGAGTTCTAACTTACCCATTCTATGGAATCTTGCATTATCCATAATAATAACCGATGGTGTGTTTAATGTTGGTAAGAGAAATTTCTGAAACTAAGCTTCAAAAAAGTCGCTCGTCATCGT</t>
  </si>
  <si>
    <t>ACCCTAGCTCAAGAAGTCTTTGAAAAACAAATCTTAGTTCCATGGGATGCTTTCTGTGTGGAATTACTATAAATATTTTTTGCAGAAAAATTTAAAATTGAAATCGTATAAAAACAAGGGAGTACTGTATAAAAGACAGAAATCCTTTGTTTTTTATAACTAAGGTTTATAAACTTTCATTCTCGAAATTCAATTAACTTTACAAATTCCCACTATTAAGGAGAAAGAAAATGAACATAAAGAAGCGTGTCCTTAGTGCAGGTCTGACTTTTGCATCTGCTTTGCTTTTAGCTGCTTGCGGCCAATCAGGTTCAGATACAAAAACTTACTCATCAACCTTTAGTGGAAATCCAACTACATTTAATTACCTGTTAGACTATTAAGCTGATAATATAGTCAATTGAAACAAGAGCAGGACAAAAGAGCCTCGTAAAAGGTATTGCAACTTGGTAATACCTTTTTGAGGTGCTTTTTGATATGAGCCCATGTTTTCTCAATAGGATTGTACTCAGGTGAGTAGGGAGGAAGAGGTAAAAGTTTATGCCCAAACTCTTCGCATAAAAGTTCTAGCTTCCCCATTCTATGGAATCTTGCATTATCCATAATAATAACCGATGGTGTGTTTAATGTTGGTAAGAGAAATTTCTGAAACTAAGCTTCAAAAAAGTCGCTCGTCATCGT</t>
  </si>
  <si>
    <t>ACCCTAGCTCAAGAAGTCTTTGAAAAACAAATCTTAATTCCATGGGATGCTTTCTGTGTGGAATTACTATAAATATTTTTTACAGAAAAATTTAAAATTGAAATCGTATAAAAACAAGGGAGGACTGTATAAAAGACAGAAATCCTTTGTTTTTTATAACCAAGGTTTATAAACTTTCATTCTCGAAATTCAATTAACTTTACAAATTCCCACTATTAAGGAGAAAGAAGATGAACATAAAGAAGCGTGTCCTTAGTGCAGGTCTGACTTTTGCATCTGCTTTGCTTTTAGCTGCTTGCGGCCAATCAGGTTCAGATACAAAAACTTACTCATCAACCTTTAGTGGAAATCCAACTACATTTAATTACCTGTTAGACTATTAATCTGATGATATATTCAATCGAAACAAGAACAAGACAAAAGAGCCTTGTAAAAGGTATTGCAATTTGGTAATACCTTTTATGAGGTGCTTTTTGATATGAGCCCATGTTTTCTCAATAGGATTGTACTCAGGTGAGTAGGGAGGAAGAGGTAAAAGTTTATGCCCAAACTCTTCACACAAGAGCTCTAACTTCCCCATTCTATGGAATCTTGCATTATCCATAATAATAACCGATGGTGTGTTTAATGTTGGTAAGAAAAACTTCTGAAACCAAGCTTCAAAAAAGTCGCTCGTCATCGT</t>
  </si>
  <si>
    <t>33a</t>
  </si>
  <si>
    <t>ACCCTAGCTCAAGAAGTCTTTGAAAAACAAATCTTAGTTCCATGGGATGCTTTCTGTGTGGAATTACTATAAATATTTTTTGCAGAAAAATTTAAAATTGAAATCGTATAAAAACAAGGGAGGACTGTATAAAAGGCAGAAATCCTTTGTTTTTTATAACCAAGGTTTATAAACCTTCATTCTCGAAATTCAATTAACTTTACAAATTCCCACTATTAAGGAGAAAGAAGACGAACATAAAGAAGCGTATCCTTAGTGCAGGCCTGACTTTTACATCTGCTTTGCTTTTAGCTGCTTGCGACCAATCAGGTTCAGATACAAAAACTTACTCATCAACCTTTAGTGGAAATCCAACTACATTTAACTATCTATTAGACTATTACGCTGATAATATAGTTAATTGAAACAAGAACAAGACAAAAGAGCCTCATAAAAGGTATTGCAACTTGGTAATACCTTTTTGAGGTGCTTTTTGATATGAGCCCATGTTTTCTCAATAGGATTGTACTCAGGTGAGTAGGGAGGAAGAGGTAAAAGTTTATGCCCAAACTCTTCGCATAAAAGTTCTAGCTTCCCCATTCTATGGAATCTTGCATTATCCATAATAATAACCGATGGTGTGGTTAATGTTGGTAAGAGAAATTTCTGAAACCAAGCTTCAAAAAAGTCGCTCGTCATCGT</t>
  </si>
  <si>
    <t>ACCCTAGCTCAAGAAGTCTTTGAAAAACAAATCTTAGTTCCATGGGATGCTTTCTGTGTGGAATTACTATAAATATTTTTTGCAGAAAAATTTAAAATTGAAATCGTATAAAAACAAGGGAGGACTGTATAAAAGACAGAAATCCTTTGTTTTTTATAACCAAGGTTTATAAACTTTCATTCTCGAAATTCAATTAACTTTACAAATTCTCACTATTAAGGAGAAAGAAGATGAACATAAAGAAGCGTGTCCTTAGTGCAGGTCTGACTTTTGCATCTGCTTTGCTTTTAGCTGCTTGCGGCCAATCAGGTTCAGATACAAAAACTTACTCATCAACCTTTAGTGGAAATCCAACTACATTTAATTACCTGTTAGACTATTACGCTGATAATATAGTCAATTGAAACAAGAACAAGACAAAAGAGCCTTGTAAAAGGTATTGCAACTTGGTAATACCTTTTTGAGGTTCTTTTTGATATGAGCCCATGTTTTCTCAATAGGATTGTACTCAGGTGAGTAGGGAGGAAGAGGTAAAAGTTTATGACCAAACTCTTCACACAAGAGTTCTAGCTTACCCATTCTATGGAATCTTGCATTATCCATAATAATAACCGATGGTGTGGTTAATGTTGGTAAGAGAAATTTTTGAAACCAAGCTTCAAAAAAGTCGCTCGTCATCGT</t>
  </si>
  <si>
    <t>ACCCTAGCTCAAGAAGTCTTTGAAAAACAAATCTTAGTTCCATGGGATGCTTTCTGTGTGGAATTACTATAAATATTTTTTGCAGAAAAATTTAAAATTGAAATCGTATAAAAACAAGGGAGGACTGTATAAAAGACAGAAATCCTTTGTTTTTTATAACCAAGGTTTATAAACTTTCATTCTCGAAATTCAATTAACTTTACAAATTCCCACTATTAAGGAGAAAGAAGATGAACATAAAGAAGCGTGTCCTTAGTGCAGGCCTGACTTTTGCATCTGCTTTGCTTTTAGCTGCTTGCGGCCAATCAGGTTCAGATACAAAAACTTACTCATCAACCTTTAGTGGAAATCCAACTACATTTAATTACCTGTTAGACTATTAAGTTGATAATATAGTCAATCGAAACAAGAACAAGACAAAAGAGCCTTGTAAAAGGTATTGCAACTTGGTAATACCTTTTTGAGGTGCTTTTTGATATGAGCCCATGTTTTCTCAATAGGATTGTACTCAGGTGAGTAGGGAGGAAGAGGTAACAGTTTATGCCCAAACTCCTCGCATAAAAGTTCTAGCTTCCCCATTCTATGGAATCTTGCATTATCCATAATAATAACCGATGGTGTGGTTAATGTTGGTAAGAGAAACTTCTGAAACCAAGCTTCAAAAAAGTCGCTCGTCATCGT</t>
  </si>
  <si>
    <t>ACCCTAGCTCAAGAAGTCTTTGAAAAACAAATCTTAGTTCCATGGGATGCTTTCTGTGTGGAATTACTATAAATATTTTTTGCAGAAAAATTTAAAATTGAAATCATATAAAAACAAGGGAGGACTGTATAAAAAGCAGAAATCCTTTGTTTTTTATAACCAAGGTTTATAAACTTTCATTCTCGAAATTCAATTAACTTTACAAATTCCCACTATTAAGGAGAAAGAAGATGAACATAAAGAAGCGTGTCCTTAGTGCAGGCCTGACTTTTGCATCTGCTTTGCTTTTAGCTGCTTGCGGCCAATCAGGTTCAGATACAAAAACTTACTCATCAACCTTTAGTGGAAATCCAACTACATTTAACTATCTATTAGACTATTACGCTGATAATATAGTCAATTGAAACAAGAACAAGACAAAAGAGCCTCATAAAAGGTATTGCAACTTGGTAATACCTTTTTGAGGTGCTTTTTGATATGAACCCATGTTTTCTCAATAGGATTGTACTCAGGTGAATAGGGAGGAAGAGGTAAAAGTTTATGCCCAAACTCTTCACACAAGAGTTCTAGCTTCCCCATTCTATGGAATCTTGCATTATCCATAATAATAACCGATGGTGTGGTTAATGTTGGTAAGAGAAACTTCTGAAACTAAGCTTCAAAAAAGTCGCTCGTCATCGT</t>
  </si>
  <si>
    <t>33f,46</t>
  </si>
  <si>
    <t>ACCCTAGCTCAAGAAGTCTTTGAAAAACAAATCTTAGTTCCATGGGATGCTTTCTGTGTGGAATTACTATAAATATTTTTTGCAGAAAAATTTAAAATTGAAATCGTATAAAAACAAGGGAGGACTGTATAAAAGGCAGAAATCCTTTGTTTTTTATAACCAAGGTTTATAAACCTTCATTCTCGAAATTCAATTAACTTTACAAATTCCCACTATTAAGGAGAAAGAAGACGAACATAAAGAAGCGTATCCTTAGTGCAGGCCTGACTTTTACATCTGCTTTGCTTTTAGCTGCTTGCGACCAATCAGGTTCAGATACAAAAACTTACTCATCAACCTTTAGTGGAAATCCAACTACATTTAACTATCTATTAGACTATTACGCTGATAATATAGTCAATTGAAACAAGAACAAGACAAAAGAGCCTCATAAAAGGTATTGCAACTTGGTAATACCTTTTTGAGGTGCTTTTTGATATGAGCCCATGTTTTCTCAATAGGATTGTACTCAGGTGAGTAGGGAGGAAGAGGTAAAAGTTTATGCCCAAACTCTTCGCATAAAAGTTCTAGCTTCCCCATTCTATGGAATCTTGCATTATCCATAATAATAACCGATGGTGTGGTTAATGTTGGTAAGAGAAATTTCTGAAACCAAGCTTCAAAAAAGTCGCTCGTCATCGT</t>
  </si>
  <si>
    <t>ACCCTAGCTCAAGAAGTCTTTGAAAAACAAATCTTAGTTCCATGGGATGCTTTCTGTGTGGAATTACTATAAATATTTTTTGCAGAAAAATTTAAAATTGAAATCGTATAAAAACAAGGGAGGACTGTATAAAAGACAGAAATCCTTTGTTTTTTATAACCAAAGTTTATAAACTTTCATTCTCGAAATTCAATTAACTTTACAAATTCCCACTATTAAGGAGAAAGAAGATGAACATAAAGAAGCGTGTCCTTAGTGCAGGCCTGACTTTTGCATCTGCTTTGCTTTTAGCTGCTTGCGGCCAATCAGGTTCAGATACAAAAACTTACTCATCAACCTTTAGTGGAAATCCAACTACATTTAACTATCTATTAGACTATTACGCTGATAATATAGTCAATTGAAACAAGAACAAGACAAAAGCAGCTCAAAAAGGTATTGCAACTTGGTAATACCTTTTTGAGGTGCTTTTTGATATGAGCCCATGTTTTCTCAATAGGATTGTACTCAGGTGAGTAGGGAGGAAGAGGTAAAAGTTTATACCCAAACTCTTCACACAAGAGTTCTAACTTACCCATTCTATGGAATCTTGCATTATCCATAATAATAACCGATGGTGTGGTTAATGTTGGTAAGAAAAACTTCTGAAACCAAGCTTCAAAAAAGTCGCTCGTCATCGT</t>
  </si>
  <si>
    <t>ACCCTAGCTCAAGAAGTCTTTGAAAAACAAATCTTAGTTCCATGGGATGCTTTCTGTGTGGAATTACTATAAATATTTTTTGCAGAAAAATTTAAAATTGAAATCGTATAAAAACAAGGGAGGACTGTATAAAAGGCAGAAATCCTTTGTTTTTTATAACCAAGGTTTATAAACCTTCATTCTCGAAATTCAATTAACTTTACAAATTCCCACTATTAAGGAGAAAGAAGACGAACATAAAGAAGCGTATCCTTAGTGCAGGCCTGACTTTTACATCTGCTTTGCTTTTAGCTGCTTGCGACCAATCAGGTTCAGATACAAAAACTTACTCATCAACCTTTAGTGGAAATCCAACTACATTTAACTATCTATTAGACTATTACGCTGATAATATAGTCAATTGAAACAAGAACAAGACAAAAGAGCCTCATAAAAGGTATTGCAACTTGGTAATACCTTTTTGAGGTGCTTTTTGATATGAGCCCATGTTTTCTCAATAGGATTGTACTCAGGTGAGTAGGGAGGAAGAGGTAAAAGTTTATGCCCAAACTCTTCGCATAAAAGTTCTAGCTTCCCCATTCTATGGAATCTTGCATTATCCATAATAATAACCGATGGTGTGGTTAATGTTGGTAAGAGAAAATTCTGAAACCAAGCTTCAAAAAAGTCGCTCGTCATCGT</t>
  </si>
  <si>
    <t>ACCCTAGCTCAAGAAGTCTTTGAAAAACAAATCTTAGTTCCATGGGATGCTTTCTGTGTGGAATTACTATAAATATTTTTTGCAGAAAAATTTAAAATTGAAATCGTATAAAAACAAAGGAGTGCTGTATAAAAGACAGAAATCCTTTGTTTTTTATAACTAAGGTTTATAAACTTTCATTCTCGAAATTCAATTAACTTTACAAATTCCCACTATCTAAGGAGAAAGAAAATGAACATAAAGAAGCGTGTCCTTAGTGCAGGTCTGACTTTTGCATCTGCTTTGCTTTTAGCTGCTTGCGGCCAATCAGGTTCAGATACAAAAACTTACTCATCAACCTTTAGTGGAAATCCAACTACATTTAATTACCTGTTAGACTATTACGCTGATAATATAGTCAATTGAAACAAGAGCAGGACAAAAGAGCCTCGTAAAAGGTATTGCAACTTGGTAATACCTTTTTGAGGTGCTTTTTGATATGAGCCCATGTTTTCTCAATAGGATTGTACTCAGGCGAGTAGGGAGGAAGATGTAAAAGTTTATGCCCAAACTCCTCGCATAAAAGTTCTAACTTACCCATTCTATGGAATCTTGTATTATCCATAATAATAACCGATGGTGTGTTTAATGTTGGTAAGAGAAATTTCTGAAACTAAGCTTCAAAAAAGTCGCTCGTCATCGT</t>
  </si>
  <si>
    <t>ACCCTAGCTCAAGAAGTCTTTGAAAAACAAATCTTAGTTCCATGGGATGCTTTCTGTGTGGAATTACTATAAATATTTTTTGCAGAAAAATTTAAAATTGAAATCATATAAAAACAAGGGAGGACTGTATAAAAGACAGAAATCCTTTGTTTTTTATAACCAAGGTTTATAAACTTTCATTCTCGAAATTCAATTAACTTTACAAATTCCCACTATTAAGGAGAAAGAAGATGAACATAAAGAAGCGTGTCCTTAGTGCAGGTCTGACTTTTGCATCTGCTTTGCTTTTTGATATGAGCCCATGTTTTCTCAATAGGATTGTACTCAGGTGAGTAGGGAGGAAGAGGTAAAAGTTTATGCCCAAACTCCTCGCATAAAAGTTCTAACTTACCTATTCTATGGAATCTTACATTATCCATAATAATAACCGATGGTGTGGTTAATGTTGGTAAGAAAAACTTCTGAAACCATACTTCAAAAAAGTCGCTCGTCATCGT</t>
  </si>
  <si>
    <t>ACCCTAGCTCAAGAAGTCTTTGAAAAACAAATCTTAGTTCCATGGGATGCTTTCTGTGTGGAATTACTATAAATATTTTTTGCAGAAAAATTTAAAATTGAAATCGTATAAAAACAAGGGAGGACTGTATAAAAGGCAGAAATCCTTTGTTTTTTATAACCAAGGTTTATAAACCTTCATTCTCGAAATTCAATTAACTTTACAAATTCCCACTATTAAGGAGAAAGAAGACGAACATAAAGAAGCGTATCCTTAGTGCAGGCCTGACTTTTACATCTGCTTTGCTTTTAGCTACTTGCGGCCAATCAGGTTCAGATATAAAAACTTACTCATCAACCTTTAGTGGAAATCCAACTACATTTAACTATCTATTAGACTATTACGCTGATAATATAGTCAATTGAAACAAGAACAAGACAAAAGAGCCTCATAAAAGGTATTGCAACTTGGTAATACCTTTTTGAGGTGCTTTTTGATATGAGCCCATGTTTTCTCAATAGGATTGTACTCAGGTGAGTAGGGAGGAAGAGGTAAAAGTTTATGCCCAAACTCTTCGCATAAAAGTTCTAGCTTCCCCATTCTATGGAATCTTGCATTATCCATAATAATAACCGATGGTGTGTTTAATGTTGGTAAGAAAAACTTCTGAAACCATACTTCAAAAAAGTCGCTCGTCATCGT</t>
  </si>
  <si>
    <t>ACCCTAGCTCAAGAAGTCTTTGAAAAACAAATCTTAGTTCCATGGGATGCTTTCTGTGTGGAATTACTATAAATATTTTTTGCAGAAAAATTTAAAATTGAAATCATATAAAAACAAGGGAGGACTGTATAAAAAGCAGAAATCCTTTGTTTTTTATAACCAAGGTTTATAAACTTTCATTCTCGAAATTCAATTAACTTTACAAATTCCCACTATTAAGGAGAAAGAAGATGAACATAAAGAAGCGTGTCCTTAGTGCAGGCCTGACTTTTGCATCTGCTTTGCTTTTAGCTGCTTGCGGCCAATCAGGTTCAGATACAAAAACTTACTCATCAACCTTTAGTGGAAATCCAACTACATTTAACTATCTATTAGACTATTACGCTGATAATATAGTCAATTGAAACAAGAACAAGACAAAAGAGCCTCATAAAAGGTATTGCAACTTGGTAATACCTTTTTGAGGTGCTTTTTGATATGAGCCCATGTTTTCTCAATAGGATTGTACTCAGGTGAGTAGGGAGGAAGAGGTAAAAGTTTACGCCTAAACTCTTCACACAAGAGTTCTAGCTTCCCCATTCTATGGAATCTTGCATTATCCATAATAATAACCGATGGTGTGTTTAATGTTGGTAAGAGAAACTTCTGAAACCAAGCTTCAAAAAAGTCGCTCGTCATCGT</t>
  </si>
  <si>
    <t>ACCCTAGCTCAAGAAGTCTTTGAAAAACAAATCTTAGTTCCATGGGATGCTTTCTGTGTGGAATTACTATAAATATTTTTTGCAGAAAAATTTAAAATTGAAATCATATAAAAACAAGGGAGGACTGTATAAAAGACAGAAATCCTTTGTTTTTTATAACCAAGGTTTATAAACTTTCATTCTCGAAATTCAATTAACTTTACAAATTCCCACTATTAAGGAGAAAGAAGATGAACATAAAGAAGCGTGTCCTTAGTGCAGGTCTGACTTTTGCATCTGCTTTGCTTTTTGATATGAGCCCATGTTTTCTCAATAGGATTGTACTCAGGTGAGTAGGGAGGAAGAGGTAAAAGTTTATGCCCAAACTCCTCGCATAAAAGTTCTAACTTACCCATTCTATGGAATCTTACATTATCCATAATAATAACCGATGGTGTGGTTAATGTTGGTAAGAAAAACTTCTGAAACCAAGATTCAAAAAAGTCGCTCGTCATCGT</t>
  </si>
  <si>
    <t>6a,15b,15c</t>
  </si>
  <si>
    <t>ACCCTAGCTCAAGAAGTCTTTGAAAAACAAATCTTAGTTCCATGGGATGCTTTCTGTGTGGAATTACTATAAATATTTTTTGCAGAAAAATTTAAAATTGAAATCGTATAAAAACAAGGGAGGACTGTATAAAAGACAGAAATCCTTTGTTTTTTATAACCAAGGTTTATAAACTTTCATTCTCGAAATTCAATTAACTTTACAAATTCCCACTATTAAGGAGAAAGAAGATGAACATAAAGAAGCGTGTCCTTAGTGCAGGTCTGACTTTTGCATCTGCTTTGCTTTTAGCTGCTTGCGACCAATCAGGTTCAGATACAAAAACTTACTCATCAACCTTTAGTGGAAATCCAACTACATTTAATTACCTATTAGACTATTAAACTGATAATATAGTCAATCGAAACAAGAACAAGACAAAAGAGCCTTGTAAAAGGTATTGCAACTTGGTAATACCTTTTATGAGGTGCTTTTTGATATGAGTCCATGTTTTCTCAATAGGATTGTACTCAGGTGAGTAGGGAGGAAGAGGTAAAAGTTTATTCCCAAACTCTTCACACAAGAGTTCTAGCTTCCCCATTCTATGGAATCTTACATTATCCATAATAATAACCGATGGTGTGGTTAATGTTGGTAAGAAAAACTTCTGAAACCATACTTCAAAAAAGTCGCTCGTCATCGT</t>
  </si>
  <si>
    <t>ACCCTAGCTCAAGAAGTCTTTGAAAAACAAATCTTAGTTCCATGGGATGCTTTCTGTGTGGAATTACTATAAATATTTTTTGCAGAAAAATTTAAAATTGAAATCATATAAAAACAAGGGAGGACTGTATAAAAGACAGAAATCCTTTGTTTTTTATAACCAAGGTTTATAAACTTTCATTCTCGAAATTCAATTAACTTTACAAATTCCCACTATTAAGGAGAAAGAAGATGAACATAAAGAAGCGTGTCCTTAGTGCAGGTCTGACTTTTGCATCTGCTTTGCTTTTAGCTGCTTGCGGCCAATCAGGTTCAGATACAAAAACTTACTCATCAACCTTTAGTGGAAATCCAACTACATTTAACTATCTATTAGACTATTACGCTGATAATACAGTCAATTGAAACAAGAACAAGACAAAAGAGCCTCGTAAAAAGTATTGCAACTTGGTAATACCTTTTTGAGGTGCTTTTTGATATGAGCCCATGTTTTCTCAATAGGATTGTACTCAGGCGAGTAGGGAGGAAGAGGTAAAAGTTTATGCCCAAACTCTTCACACAAGAGTTCTAGCTTCCCCATTCTATGGAATCTTGCATTATCCATAATAATAACCGATGGTGTGGTTAATGTTGGTAAGAGAAACTTCTGAAACCAAGCTTCAAAAAAGTCGCTCGTCATCGT</t>
  </si>
  <si>
    <t>7a</t>
  </si>
  <si>
    <t>ACCCTAGCTCAAGAAGTCTTTGAAAAACAAATCTTAGTTCCATGGGATGCTTTCTGTGTGGAATTACTATAAATATTTTTTGCAGAAAAATTTAAAATTGAAATCATATAAAAACAAGGGAGGACTGTATAAAAGGCGGAAATCCTTTGTTTTTTATAACCAAGGTTTATAAACTTTCATTCTCGAAATTCAATTAACTTTACAAATTCCCACTATTAAGGAGAAAGAAGATGAACATAAAGAAGCGTGTCCTTAGTGCAGGCCTGACTTTTGCATCTGCTTTGCTTTTAGCTGCTTGCGGCCAATCAGGTTCAGATACAAAAACTTACTCATCAACCTTTAGTGGAAATCCAACTACATTTAACTATCTATTAGACTATTACGCTGATAATATAGTTAATTGAAACAAGAACAAGACAAAAGAGCCTCGTAAAAGGTATTGCAACTTGGTAATACCTTTTTGGGGTGCTTTTTGATATGAGCCCATGTTTTCTCAATAGGATTGTACTCAGGTAAGTAGGGAGGAAGAGGTAAAAGTTTATGCCCAAACTCTTCGCATAAAAGTTCTAGCTTCCCCATTCTATGGAATCTTGCATTATCCATAATAATAACCGATGGTGTGGTTAATGTTGGTAAGAGAAAATTCTGAAACCAAGCTTCAAAAAAGTCGCTCGTCATCGT</t>
  </si>
  <si>
    <t>7f</t>
  </si>
  <si>
    <t>ACCCTAGCTCAAGAAGTCTTTGAAAAACAAATCTTAGTTCCATGGGATGCTTTCTGTGTGGAATTACTATAAATATTTTTTGCAGAAAAATTTAAAATTGAAATCATATAAAAACAAGGGAGGACTGTATAAAAGGCGGAAATCCTTTGTTTTTTATAACCAAGGTTTATAAACTTTCATTCTCGAAATTCAATTAACTTTACAAATTCCCACTATTAAGGAGAAAGAAGATGAACATAAAGAAGCGTGTCCTTAGTGCAGGCCTGACTTTTGCATCTGCCTTGCTTTTAGCTGCTTGCGGCCAATCAGGTTCAGATACAAAAACTTACTCATCAACCTTTAGTGGAAATCCAACTACATTTAACTATCTATTAGACTATTACGCTGATAATATAGTTAATTGAAACAAGAACAAGACAAAAGAGCCTCGTAAAAGGTATTGCAACTTGGTAATACCTTTTTGGGGTGCTTTTTGATATGAGCCCATGTTTTCTCAATAGGATTGTACTCAGGTAAGTAGGGAGGAAGAGGTAAAAGTTTATGCCCAAACTCTTCGCATAAAAGTTCTAGCTTCCCCATTCTATGGAATCTTGCATTATCCATAATAATAACCGATGGTGTGGTTAATGTTGGTAAGAGAAAATTCTGAAACCAAGCTTCAAAAAAGTCGCTCGTCATCGT</t>
  </si>
  <si>
    <t>9a</t>
  </si>
  <si>
    <t>ACCCTAGCTCAAGAAGTCTTTGAAAAACAAATCTTAGTTCCATGGGATGCTTTCTGTGTGGAATTACTATAAATATTTTTTGCAGAAAAATTTAAAATTGAAATCATATAAAAACAAGGGAGGACTGTATAAAAAGCAGAAATCCTTTGTTTTTTATAACCAAGGTTTATAAACTTTCATTCTCGAAATTCAATTAACTTTACAAATTCCCACTATTAAGGAGAAAGAAGATGAACATAAAGAAGCGTGTCCTTAGTGCAGGCCTGACTTTTGCATCTGCTTTGCTTTTAGCTGCTTGCGGCCAATCAGGTTCAGATACAAAAACTTACTCATCAACCTTTAGTGGAAATCCAACTACATTTAACTATCTATTAGACTATTACGCTGATAATATAGTCAATTGAAACAAGAACAAGACAAAAGAGCCTCGTAAAAGGTATTGCAACTTGGTAATACCTTTTTGAGGTGCTTTTTGATATGAACCCATGTTTTCTCAATAGGATTGTACTCAGGTGAATAGGGAGGAAGAGGTAAAAGTTTATGCCCAAACTCTTCACACAAGAGTTCTAGCTTCCCCATTCTATGGAATCTTGCATTATCCATAATAATAACCGATGGTGTGGTTAATGTTGGTAAGAGAAACTTCTGAAACTAAGCTTCAAAAAAGTCGCTCGTCATCGT</t>
  </si>
  <si>
    <t>CTTTCTTCAGGTTCGGGAAATTGCAAAAGAAGTAGCAGATGATTTAGTCATTGCTTATGGCGCAGAGATATACTATACTCTGGATGCTCTAGAAAAGCTAGAAAAAAAAGAAATTCCTACCCTTAATGATAGTCGTTATGCCTTGATTGAGTTTAGCATGCATACTTCCTATCGTCAGATTCATACGGGATTGAGCAATATTTTGATGTTGGGAATCACGCCAGTAATTGCTCATATTGAACGTTATGATGCTTTAGAGAATAACGAAAAACGTGTTCGTGAACTGATTGATATGGGGTGCTATACTCAGATAAATAGTTATCATGTTTCAAAACCTAAGTTCTTTGGTGAAAAATATAAATTCATGAAAAAGAGAGCTCGGTATTTTTTGGAACGTGATTTAGTTCATGTAGTTGCAAGTGACATGCACAATTTAGACAGTAGACCTCCATATATGCAACAGGCATATGATATCATTGCTAAGAAATATGGAGCGAAAAAAGCGAAAGAACTTTTTGTAGATAATCCCAGAAAAATTATAATGGATCAATTAATTTAGGAGAAAATATGAAGGAACAAAACACTTTGGAAATCGATGTATTGCAACTATTCAGAGCTTTATGGAAAAGAAAGTTGGTCATTTTATTAGTGGCAATTATAACTTCTTCAGTTGCTTTTGCCTACAGTACTTTTGTTATCAAACCTGAGTTTACTAGTACGACTCGGATTTATGTAGTTAACCGTAATCAGGGAGAGAAGCCTGGTTTAACCAATCAAGACTTGCAGG</t>
  </si>
  <si>
    <t>CTTTCTTCAGGTTCGGGAAATTGCAAAAGAAGTAGCAGATGATTTAGTCATTGCTTATGGCGCAGAGATATACTATACTCTGGATGCTCTAGAAAAGCTAGAAAAAAAAGAAATTCCTACCCTTAATGATAGTCGTTATGCCTTGATTGAGTTTAGCATGCATACTTCCTATCGTCAGATTCATACGGGATTGAGCAATATTTTGATGTTGGGAATCACGCCAGTAATTGCTCATATTGAACGTTATGATGCTTTAGAGAATAACGAAAAACATGTTCGTGAACTGATTGATATGGGGTGCTATACTCAGATAAATAGTTATCATGTTTCAAAACCTAAGTTCTTTGGTGAAAAATATAAATTCATGAAAAAGAGAGCTCGGTATTTTTTGGAACGTGATTTAGTTCATGTAGTTGCAAGTGACATGCACAATTTAGACAGTAGACCTCCATATATGCAACAGGCATATGATATCATTGCTAAGAAATATGGAGCGAAAAAAGCGAAAGAACTTTTTGTAGATAATCCCAGAAAAATTATAATGGATCAATTAATTTAGGAGAAAATATGAAGGAACAAAACACTTTGGAAATCGATGTATTGCAACTATCCAGAGCTTTATGGAAAAGAAAGTTAGTCATTTTATTAGTGGCAATTATAACTTCTTCAGTTGCTTTTGCCTACAGTACTTTTGTTATCAAACCTGAGTTTACTAGTACGACTCGGATTTATGTAGTTAACCGTGATCAGGGAGAGAAGTCTGGTTTAACCAATCAAGACTTGCAGG</t>
  </si>
  <si>
    <t>CTTTCTTCAGGTTCGGGAAATAGCTAAGGAAGTGGCGAGTGACTTGGTCATTGCTTACGGGGCTGAAATTTACTACACACCAGATGTTCTGGATAAGCTAGAAAAAAAGCGGATTCCGACCCTCAATGATAGTCGTTATGCCTTGATAGAGTTTAGTATGAACACTCCTTATCGCGATATTCATAGCGCCTTGAGCAAGATCTTGATGTTGGGAATTACTCCAGTCATTGCCCACATTGAGCGCTATGATGCTCTTGAAAATAATGAAAAACGCGTTCGAGAATTGATCGATATGGGCTGTTACACGCAAGTAAATAGTTCACATGTCCTCAAATCCAAACTTTTTGGCGAACGTTATAAATTCATGAAAAAAAGAGCTCAGTATTTTTTAGAGCAGGATTTGGTCCATGTCATTGCAAGTGATATGCACAATCTAGACGGCAGACCTCCTCATATGGCAGAAGCATATGACCTTGTTACCCAAAAATACGGAGAAGCGAAGGCTCAGGAACTTTTTGTAGATAATCCCAGAAAAATTATAATGGATCAATTAATTTAGGAGAAAATATGGAGGAACAAAACACTTTGGAAATCGATGTATTGCAACTATTCAGATCTTTGTGGAAAAGAAAGTTGGTCATTTTATTAGTGGCAATTATAACTTCTTCAGTTGCTTTTGCCTACAGTACTTTTGTTATCAAACCTGAGTTTACTAGTACGACTCGGATTTATGTAGTTAACCGTGATCAGGGAGAGAAGTCTGGTTTAACCAATCAAGACTTGCAGG</t>
  </si>
  <si>
    <t>15b</t>
  </si>
  <si>
    <t>CTTTCTTCAGGTTCGGGAAATAGCTAAGGAAGTGGCGAGTGACTTGGTCATTGCTTACGGAGCTGAAATTTACTACACACCAGATGTTCTGGATAAGCTGGAAAAAAAGCGGATTCCGACCCTCAATGATAGTCGTTATGCCTTGATAGAGTTTAGTATGAACACTCCTTATCGCGATATTCATAGCGCCTTGAGCAAGATCTTGATGTTGGGAATTACTCCAGTCATTGCCCACATTGAGCGCTATGATGCTCTTGAAAATAATGAAAAACGCGTTCGAGAACTGATCGATATGGGCTGTTACACGCAAGTAAATAGTTCACATGTCCTCAAACCCAAACTTTTTGGCGAACGTTATAAATTCATGAAAAAAAGAGCTCAGTATTTTTTGGAACGTGATTTAGTTCATGTAGTTGCAAGTGACATGCACAATTTAGACAGTAGACCTCCATATATGCAACAGGCATATGATATCATTGCTAAGAAATATGGAGCGAAAAAAGCGAAAGAATTTTTTGTAGATAATCCCAGAAAAATTATAATGGATCAATTAATTTAGGAGAAAATATGAAGGAACACAACACTTTGGAAATCGATATATTGCAACTATTCAGAGCTTTATGGAAAAGAAAGTTGGTCATTTTATTAGTGGCAATTATAACTTCTTCAGTTGCTTTTGCCTACAGTACTTTTGTTATCAAACCTGAGTTTACTAGTACGACTCGGATTTATGTAGTTAACCGTAATCAGGAAGAGAAGTCTGGTTTAACCAATCAAGACTTGCAGG</t>
  </si>
  <si>
    <t>15c</t>
  </si>
  <si>
    <t>CTTTCTTCAGGTTCGGGAAATAGCTAAGGAAGTGGCGAGTGACTTGGTCATTGCTTACGGAGCTGAAATTTACTACACACCAGATGTTCTGGATAAGCTGGAAAAAAGGCGGATTCCGACCCTCAATGATAGTCGTTATGCCTTGATAGAGTTTAGTATGAACACTCCTTATCGCGATATTCATAGCGCCTTGAGCAAGATCTTGATGTTGGGAATTACTCCAGTCATTGCCCACATTGAGCGCTATGATGCTCTTGAAAATAATGAAAAACGCGTTCGAGAACTGATCGATATGGGCTGTTACACGCAAGTAAATAGTTCACATGTCCTCAAACCCAAACTTTTTGGCGAACGTTATAAATTCATGAAAAAAAGAGCTCAGTATTTTTTGGAACGTGATTTAGTTCATGTAGTTGCAAGTGACATGCACAATTTAGACAGTAGACCTCCATATATGCAACAGGCATATGATATCATTGCTAAGAAATATGGAGCGAAAAAAGCGAAAGAATTTTTTGTAGATAATCCCAGAAAAATTATAATGGATCAATTAATTTAGGAGAAAATATGAAGGAACACAACACTTTGGAAATCGATATATTGCAACTATTCAGAGCTTTATGGAAAAGAAAGTTGGTCATTTTATTAGTGGCAATTATAACTTCTTCAGTTGCTTTTGCCTACAGTACTTTTGTTATCAAACCTGAGTTTACTAGTACGACTCGGATTTATGTAGTTAACCGTAATCAGGAAGAGAAGTCTGGTTTAACCAATCAAGACTTGCAGG</t>
  </si>
  <si>
    <t>CTTTCTTCAGGTTCGGGAAATAGCTAAGGAAGTGGCGAGTGACTTAGTCATTGCTTACGGGGCTGAAATTTACTACACACCAGATGTTCTGGATAAGCTGGGAAAAAAGCGGATTCCGACCCTCAATGATAGTCGTTATGCCTTGATAGAGTTTAGTATGAACACTCCTTATCGCGATATTCATAGCGCCTTGAACAAGATCTTGATGTTGGGAATTACTCCAGTCATTGCCCACATTGAGCGCTATGATGCTCTTGAAAATAATGAAAAACGCGTTCGAGAATTGATCGATATGGGCTGTTACACGCAAGTAAATAGTTCACATGTCCTCAAATCCAAACTTTTTGGCGAACGTTATAAATTCATGAAAAAAAGAGCTCAGTATTTTTTAGAGCAGGATTTGGTCCATGTCATTGCAAGTGATATGCACAATCTAGACGGCAGACCTCCTCATATGGCAGAAGCATATGACCTTGTTACCCAAAAATACGGAGAAGCGAAGGCTCAGGAACTTTTTGTAGATAATCCCAGAAAAATTATAATGGATCAATTAATTTAGGAGAAAATATGGAGGAACAAAACACTTTGGAAATCGATGTATTGCAACTATTCAGATCTTTGTGGAAAAGAAAGTTGGTCATTTTATTAGTGGCAATTATAACTTCTTCAGTTGCTTTTGCCTACAGTACTTTTGTTATCAAACCTGAGTTTACTAGTACGACTCGGATTTATGTAGTTAACCGTGATCAGGGAGAGAAGTCTGGTTTAACCAATCAAGACTTGCAGG</t>
  </si>
  <si>
    <t>CTTTCTTCAGGTTCGGGAAATTGCAAAAGAAGTAGCAGATGATTTAGTCATTGCTTATGGCGCAGAGATATACTATACTCTGGATGCTCTAGAAAAGCTAGAAAAAAAAGAAATTCCTACCCTTAATGATAGTCGTTATGCTTTGATTGAGTTTAGCATGCATACTTCCTATCGTGAGATTCATACGGGATTGAGCAATATTTTGATGTTGGGAATCACGCCAGTAATTGCTCATATTGAACGTTATGATGCTTTAGAGAATAATGAAAAACGTGTTTGTGAACTGATTGATATGGGGTGCTATACTCAGATAAATAGTTATCATGTTTTAAAACCTAAGTTCTTTGGTGAAAAATATAAATTCATGAAAAAGAGAGCTCGGTATTTTTTGGAACGTGATTTAGTTCATGTAGTTGCAAGTGACATGCACAATTTAGACAGTAGACCTCCTCATATGGCAGAAGCATATGACCTTGTTACCCAAAAATACGGAGAAGCGAAGGCTCAGGAACTTTTTGTAGATAATCCCAGAAAAATTATAATGGATCAATTAATTTAGGAGAAAATATGAAGGAACAAAACACTTTGGAAATCGATGTATTGCAACTATTCAGAATTTTATGGAAAAGAAAGTTGGTCATTTTATTAGTGGCAATTATAACTTCTTCAGTTGCTTTTGCCTACAGTACTTTTGTTATCAAACCTGAGTTTACTAGTACGACTCGGATTTATGTAGTTAACCGTAATCAGGAAGAGAAGTCTGGTTTAACCAATCAAGACTTGCAGG</t>
  </si>
  <si>
    <t>CTTTCTTCAGGTTCGGGAAATTGCAAAAGAAGTAGCAGATGATTTAGTCATTGCTTATGGCGCAGAGATATACTATACTCTGGATGCTCTAGAAAAGCTAGAAAAAAAAGAAATTCCTACCCTTAATGATAGTCGTTATGCCTTGATTGAGTTTAGCATGCATACTTCCTATCGTCAGATTCATACGGGATTGAGCAATATTTTGATGTTGGGAATCACGCCAGTAATTGCTCATATTGAACGTTATAATGCTTTAGAGAATAACGAAAAACGTGTTCGTGAACTGATTGATATGGGGTGCTATACTCAGATAAATAGTTATCATGTTTCAAAACCTAAGTTCTTTGGTGAAAAATATAAATTCATGAAAAAGAGAGCTCGGTATTTTTTGGAACGTGATTTAGTTCATGTAGTTGCAAGTGACATGCACAATTTAGACAGTAGACCTCCATATATGCAACAGGCATATGATATCATTGCTAAGAAATATGGAGCGAAAAAAGCGAAAGAACTTTTTGTAGATAATCCCAGAAAAATTATAATGGATCAATTAATTTAGGAGAAAATATGAAGGAACAAAACACTTTGGAAATCGATGTATTGCAACTATTCAGAGTTTTATGGAAAAGGAAGTTGGTCATTTTATTAGTGGCAATTATAACTTCTTCAGTTGCTTTTGCCTACAGTACTTTTGTTATCAAACCTGAGTTTACTAGTACGACTCGGATTTATGTAGTTAACCGTAATCAGGGAGAGAAGTCTGGTTTAACCAATCAAGACTTGCAGG</t>
  </si>
  <si>
    <t>18b</t>
  </si>
  <si>
    <t>CTTTCTTCAGGTTCGGGAAATTGCAAAAGAAGTAGCAGATGATTTAGTCATTGCTTATGGCGCAGAGATATACTATACTATGGATGCTCTAGAAAAGCTAGAAAAAAAAGAAATTCCTACCCTTAATGATAGTCGTTATGCTTTGATTGAGTTTAGCATGCATACTTCCTATCGTCAGATTCATACGGGATTGAGCAATATTTTGATGTTGGGAATCACGCCAGTAATTGCTCATATTGAACGTTATGATGCTTTAGAGAATAACGAAAAACGTGTTCGTGAACTGATTGATATGGGGTGCTATACTCAGATAAATAGTTATCATGTTTCAAAACCTAAGTTCTTTGGTGAAAAATATAAATTCATGAAAAAGAGAGCTCGGTATTTTTTGGAACGTGATTTAGTTCATGTCATTGCAAGTGACATGCACAATTTAGACAGTAGACCTCCATATATGCAACAGGCATATGATATCATTGCTAAGAAATATGGAGCGAAAAAAGCGAAAGAACTTTTTGTAGATAATCCCATAAAAATTATAATGGATCAATTAATTTAGGAGAAAATATGCAAGATCAAAACACTTTGGAAATCGATGTATTTCAACTATTCAGAGCTTTATGGAAAAGAAAGTTGGTTATTTTATTAGTGGCAATTATAACTTCTTCAGTTGCTTTTGCCTACAGTACTTTTGTTATCAAACCTGAGTTTACTAGTACGACTCGGATTTATGTAGTTAACCGTAATAAGGAAGAGAAGTCTGGTTTAACCAATCAAGACTTGCAGG</t>
  </si>
  <si>
    <t>18c</t>
  </si>
  <si>
    <t>CTTTCTTCAGGTTCGGGAAATTGCAAAAGAAGTAGCAGATGATTTAGTCATTGCTTATGGCGCAGAGATATACTATACTATGGATGCTCTAGAAAAGCTAGAAAAAAAAGAAATTCCTACCCTTAATGATAGTCGTTATGCTTTGATTGAGTTTAGCATGCATACTTCCTATCGTCAGATTCATACGGGATTGAGCAATATTTTGATGTTGGGAATCACGCCAGTAATTGCTCATATTGAACGTTATGATGCTTTAGAGAATAACGAAAAACGTGTTCGTGAACTGATTGATATGGGGTGCTATACTCAGATAAATAGTTATCATGTTTCAAAACCTAAGTTCTTTGGTGAAAAATATAAATTCATGAAAAAGAGAGCTCGGTATTTTTTGGAACGTGATTTAGTTCATGTCATTGCAAGTGACATGCACAATTTAGACAGTAGACCTCCATATATGCAACAGGCATATGATATCATTGCTAAGAAATATGGAGCGAAAAAAGCGAAAGAACTTTTTGTAGATAATCCCATAAAAATTATAATGGATCAATTAATTTAGGAGAAAATATGCAAGATCAAAACGCTTTGGAAATCGATGTATTTCAACTATTCAGAGCTTTATGGAAAAGAAAGTTGGTTATTTTATTAGTGGCAATTATAACTTCTTCAGTTGCTTTTGCCTACAGTACTTTTGTTATCAAACCTGAGTTTACTAGTACGACTCGGATTTATGTAGTTAACCGTAATAAGGAAGAGAAGTCTGGTTTAACCAATCAAGACTTGCAGG</t>
  </si>
  <si>
    <t>CTTTCTTCAGGTTCGGGAAATTGCAAAAGAAGTAGCAGATGATTTAGTCATTGCTTATGGCGCAGAGATATACTATACTCTGGATGCTCTAGAAAAGCTAGAAAAAAAAGAAATTCCTACCCTTAATGATAGTCGTTATGCTTTGATTGAGTTTAGCATGCATACTTCCTATCGTCAGATTCATACGGGATTGAGCAATATTTTGATGTTGGGAATCACACCAGTAATTGCTCATATTGAACGGTATGATGCTTTAGAGAATAACGAAAAACGTGTTCGTGAACTGATTGATATGGGCTGTTACACGCAAGTAAATAGTTCACATGTCCTCAAACCCAAACTTTTTGGCGAACGTTATAAATTCATGAAAAAAAGAGCTCAGTATTTTTTGGAACGTGATTTAGTTCATGTAGTTGCAAGTGACATGCACAATTTAGACAGTAGACCTCCATATATGCAACAGGCATATGATATCATTGCTAAGAAATATGGAGCGAAAAAAGCGAAAGAACTTTTTGTAGATAATCCCAGAAAAATTATAATGGATCAATTAATTTAGGAGAAAATATGAAGGAACAAAACACTTTGGAAATCGATGTATTGCAACTATTCAGATCTTTATGGAAAAGAAAGTTGGTCATTTTATTAGTGGCAATTATAACTTCTTCAGTTGCTTTTGCCTACAGTACTTTTGTTATCAAACCTGAGTTTACTAGTACGACTCGGATTTATGTAGTTAACCGTAATCAGGAAGAGAAGTCTGGTTTAACCAATCAAGACTTGCAGG</t>
  </si>
  <si>
    <t>CTTTCTTCAGGTTCGGGAAATAGCTAAGGAAGTGGCGAGTGACTTAGTCATTGCTTACGGAGCTGAAATTTACTACACACCAGATGTTCTGGATAAGCTGGGAAAAAAGCGGATTCCGACCCTCAATGATAGTCGTTATGCCTTGATAGAGTTTAGTATGAACACTCTTTATCGCGATATTCATAACGCCTTGAGCAAGATCTTGATGTTGGGAATTACTCCAGTCATTGCCCACATCGAACGCTATGATGCTCTTGAAAATAATGAAAAACGCGTTCGGGAACTGATCGATATGGGCTGTTACACGCAAGTAAATAGTTCACATGTCCTCAAACCCAAACTTTTTGGCGAACGTTATAAATTCATGAAAAAAAGAGCTCAGTATTTTTTAGAGAAGGATTTGGTTCATATCATTGCAAGTGATATGCACAATCTAGACGGTAGACCTCCATATATGCAACAGGCATATGATATCATTGCTAAGAAATATGGAGCGAAAAAAGCGAAAGAACTTTTTGTAGATAATCCCAGAAAAATTATAATGGATCAATTAATTTAGGAGAAAATATGAAGGAACAAAACACTTTGGAAATCGATGTATTGCAACTATTCAGAGCTTTATGGAAAAGAAAGTTGGTCATTTTATTAGTGGCAATTATAACTTCTTCAGTTGCTTTTGCCTACAGTACTTTTGTTATCAAACCTGAGTTTACTAGTACGACTCGGATTTATGTAGTTAACCGTAATCAGGAAGAGAAGTCTGGTTTAACCAATCAAGACTTGCAGG</t>
  </si>
  <si>
    <t>CTTTCTTCAGGTTCGGGAAATTGCAAAAGAAGTGGCAGATGATTTAGTCATTGCTTATGGCGCAGAGATATACTATACTCTGGATGCTCTAGAAAAGCTAGAAAAAAAAGAAATTCCTACCCTTAATGATAGTCGTTATGCCTTGATTGAGTTTAGCATGCATACTTCCTATCGTCAGATTCATACGGGATTGAGCAATATTTTGATGTTGGGAATCACGCCAGTAATTGCTCATATTGAACGTTATGATGCTTTAGAGAATAACGAAAAACGTGTTCGTGAACTGATTGATATGGGGTGCTATACTCAGATAAATAGTTATCATGTTTCAAAACCTAAGTTCTTTGGTGAAAAATATAAATTCATGAAAAAGAGAGCTCGGTATTTTTTGGAACGTGATTTAGTTCATGTAGTTGCAAGTGACATGCACAATTTAGACAGTAGACCTCCATATATGCAACAGGCATATGATATCATTGCTAAGAAATATGGAGCGAAAAAAGTAAAAGAACTTTTTGTAGATAATCCCAGAAAAATTATAATGGATCAATTAATTTAGGAGAAAATATGAAGGAACAAAACACTTTGGAAATCGATGTATTGCAACTATTCAGAGCTTTATGGAAAAGAAAGTTGGTCATTTTATTAGTGGCAATTATAACTTCTTCAGTTGCTTTTGCCTACAGTACTTTTGTTATCAAACCTGAGTTTACTAGTATGACTCGGATTTATGTAGTTAACCGTAATCAGGGAGAGAAGTCTGGTTTAACCAATCAAGACTTGCAGG</t>
  </si>
  <si>
    <t>CTTTCTTCAGGTTCGGGAAATTGCAAAAGAAGTAGCAGATGATTTAGTCATTGCTTATGGCGCAGAGATATACTATACTCTGGATGCTCTAGAAAAGCTAGAAAAAAAAGAAATTCCTACCCTCAATGATAGTCGTTATGCCTTGATAGAGTTTAGTATGAACACTCCTTATCGCGATATCCATAGCGCCTTGAGCAAGATCTTGATGTTGGGAATTACTCCAGTCATTGCCCACATTGAGCGCTATGATGCTCTTGAAAATAACGGAAAACGTGTTCGTGAACTGATTGATATGGGGTGCTATACTCAGATAAATAGTTATCATGTTTCAAAACCTAAGTTCTTTGGTGAAAAATATAAATTCATGAAAAAGAGAGCTCGGTATTTTTTGGAACGTGATTTAGTTCATGTAGTTGCAAGTGATATGCACAATTTAGACAGTAGACCTCCATATATGCAACAGGCATATGATATCATTGCTAAGAAATATGGAGCGAAAAAAGCGAAAGAACTTTTTGTAGATAATCCCAGAAAAATTATAATGGATCAATTAATTTAGGAGAAAATATGAAGGAACAAAACACTTTGGAAATCGATGTATTGCAACTATTCAGAGCTTTATGGAAAAGAAAGTTGGTCATTTTATTAGTGGCAATTATAACTTCTTCGGTTGCTTTTACCTACAGTACTTTTGTTATCAAACCTGAGTTTACTAGTACGACTCGGATTTATGTAGTTAACCGTAATCAGGGAGAGAAGTCTGGTTTAACCAATCAAGACTTGCAGG</t>
  </si>
  <si>
    <t>CTTTCTTCAGGTTCGGGAAATTGCAAAAGAAGTAGCAGATGATTTAGTCATTGCTTATGGCGCAGAGATATACTATACTCTGGATGCTCTAGAAAAGCTAGAAAAAAAAGAAATTCCTACCCTTAATGATAGTCGTTATGCCTTGATTGAGTTTAGCATGCATACTTCCTATCGTCAGATTCATACGGGATTGAGCAATATTTTGATGTTGGGAATTACTCCAGTCATTGCCCACATCGAGCGCTATGATGCTCTTGAAAATAATGAAAAACGCGTTCGGGAACTGATTGATATGGGATGCTATACTCAGATAAATAGTTATCATGTTTTAAAACCTAAGCTCTTTGGTGAAAGATATAAATTTATGAAAAAGAGAGCTCGGTATTTTTTGGAACGTGATTTAGTTCATGTAGTTGCAAGTGATATGCACAATTTAGACAGTAGACCTCCATATATGCAACAGGCATATGATATCATTGCTAAGAAATATGGAGCGAAAAAAGCGAAAGAACTTTTTGTAGATAATCCCAGAAAAATTATAATGGATCAATTAATTTAGGAGAAAATATGCAAGATCAAAACACTTTGGAAATCGATGTATTTCAACTATTCAGAGCTTTATGGAAAAGAAAGTTGGTCATTTTATTAGTGGCAATTATAACTTCTTCAGTTGCTTTTGCCTACAGTACTTTTATTATCAAACCTGAGTTTACTAGTACGACTCGGATTTATGTAGTTAACCGTAATCAGGAAGAGAAGTCTGGTTTAACCAATCAAGACTTGCAGG</t>
  </si>
  <si>
    <t>CTTTCTTCAGGTTCGGGAAATAGCTAAGGAAGTGGCGAGTGACTTAGTCATTGCTTACGGAGCTGAAATTTACTACACACCAGATGTTCTGGATAAGCTGGGAAAAAAGCGGATTCCGACCCTCAATGATAGTCGTTATGCCTTGATAGAGTTTAGTATGAACACTCTTTATCGCGATATTCATAGCGCCTTGAACAAGATCTTGATGTTGGGAATTACTCCAGTCATTGCCCACATCGAACGCTATGATGCTCTTGAAAATAATGAAAAACGCGTTCGGGAACTGATCGATATGGGCTGTTACACGCAAGTAAATAGTTCACATGTCCTCAAACCCAAACTTTTTGGCGAACGTTATAAATTCATGAAAAAAAGAGTTCAGTATTTTTTGGAACGTGATTTAGTTCATGTAGTTGCAAGTGATATGCACAATTTAGACAGTAGACCTCCATATATGCAACAGGCATATGATATCATTGCTAAGAAATATGGAGCGAAAAAAGCGAAAGAACTTTTTGTAGATAATCCCAGAAAAATTATAATGGATCAATTAATTTAGGAGAAAATATGCAAGATCAAAACACTTTGGAAATCGATGTATTTCAACTATTCAGAGCTTTATGGAAAAGAAAGTTGGTCATTTTATTAGTGGCAATTATAACTTCTTCAGTTGCTTTTGCCTACAGTACTTTTGTTATCAAACCTGAGTTTACTAGTACGACCCGGATTTATGTAGTTAACCGTAATCAGGAAGAGAAATCTGGTTTAACCAATCAAGACTTGCAGG</t>
  </si>
  <si>
    <t>24f</t>
  </si>
  <si>
    <t>CTTTCTTCAGGTTCGGGAAATTGCAAAAGAAGTAGCAGATGATTTAGTCATTGCTTATGGCGCAGAGATATACTATACTCTGGATGCTCTAGAAAAGCTAGAAAAAAAAGAAATTCCTACCCTTAATGATAGTCGTTATGCCTTGATAGAGTTTAGTATGAACACTCCTTATCGCGATATTCATAGCGCCTTGAGCAAGATCTTGATGTTGGGAATTACTCCAGTCATTGCCCACATCGAGCGCTATGATGCTCTTGAAAATAATGAAAAACGCGTTCGGGAACTGATCGATATGGGCTGTTACACGCAAGTAAATAGTTCACATGTCCTCAAACCCAAACTTTTTGGCGAACGTTATAAATTCATGAAAAAAAGAGTTCAGTATTTTTTGGAACGTGATTTAGTTCATGTAGTTGCAAGTGACATGCACAATTTAGACAGTAGACCTCCATATATGCAACAGGCATATGATATCATTGCTAAGAAATATGGAGGGAAAAAAGCGAAAGAACTTTTTGTAGATAATCCCAGAAAAATTATAATGGATCAATTAATTTAGGAGAAAATATGCAAGATCAAAACACTTTGGAAATCGATGTATTTCAACTATTCAGAGCTTTATGGAAAAGAAAGTTGGTCATTTTATTAGTGGCAATTATAACTTCTTCAGTTGCTTTTGCCTACAGTACTTTTGTTATCAAACCTGAGTTTACTAGTACGACCCGGATTTATGTAGTTAACCGTAATCAGGAAGAGAAATCTGGTTTAACCAATCAAGACTTGCAGG</t>
  </si>
  <si>
    <t>CTTTCTTCAGGTTCGGGAAATAGCTAAGGAAGTGGCGAGTGACTTGGTCATTGCTTACGGGGCTGAAATTTACTACACACCAGATGTTCTGGATAAGCTGGAAAAAAAGCGGATTCCGACCCTCAATGATAGTCGTTATGCCTTGATAGAGTTTAGTATGAACATTCCTTATCGCGATATTCATAGCGCTTTGAGCAAGATCTTGATGTTGGGAATTACTCCAGTCATTGCCCACATCGAGCGCTATGATGCTCTTGAAAATAATGAAAAACGCGTTCGGGAACTGATCGATATGGGCTGTTACACGCAAGTAAATAGTTCACATGTCCTCAAACCCAAACTTTTTGGCGAACGTTATAAATTCATGAAAAAAAGAGTTCAGTATTTTTTGGAACGTGATTTAGTTCATGTAGTTGCAAGTGACATGCACAATTTAGACAGTAGACCTCCATATATGCAACAGGCATATGATATCATTGCTAAGAAATATGGAGCGAAAAAAGCGAAAGAATTTTTTGTAGATAATCCCAGAAAAATTATAATGGATCAATTAATTTAGGAGAAAATATGAAGGAACAAAACACTTTGGAAATCGATGTATTGCAACTATTCAGGGCTTTATGGAAAAGAAAGTTGGTCATTTTATTAGTGGCAATTATAACTTCTTCAGTTGCTTTTGCCTACAGTACTTTTGTTATCAAACCTGAGTTTACTAGTACGACTCGGATTTATGTAGTTAACCGTAATCAGGAAGAGAAGTCTGGTTTAACCAATCAAGACTTGCAGG</t>
  </si>
  <si>
    <t>CTTTCTTCAGGTTCGGGAAATTGCAAAAGAAGTAGCAGATGATTTAGTCATTGCTTATGGCGCAGAGATATACTATACTCTGGATGCTCTAGAAAAGCTAGAAAAAAAAGAAATTCCTACCCTTAATGATAGTCGTTATGCTTTGATTGAGTTTAGCATGCATACTTCCTATCGTGAGATTCATACGGGATTGAGCAATATTTTGATGTTGGGAATCACGCCAGTAATTGCTCATATTGAACGTTATGATGCTTTAGAGAATAATGAGAAACGTGTTTGTGAACTGATTGATATGGGGTGCTATACTCAGATAAATAGTTATCATGTTTTAAAACCTAAGTTCTTTGGTGAAAAATATAAATTCATGAAAAAGAGAGCTCGGTATTTTTTGGAACGTGATTTAGTTCATGTAGTTGCAAGTGACATGCACAATTTAGACAGTAGACCTCCTCATATGGCAGAAGCATATGACCTTGTTACCCAAAAATACGGAGAAGCGAAGGCTCAGGAACTTTTTGTAGATAATCCCAGAAAAATTATAATGGATCAATTAATTTAGGAGAAAATATGAAGGAACAAAACACTTTGGAAATCGATGTATTGCAACTATTCAGAATTTTATGGAAAAGAAAGTTGGTCATTTTATTAGTGGCAATTATAACTTCTTCAGTTGCTTTTGCCTACAGTACTTTTGTTATCAAACCTGAGTTTACTAGTACGACTCGGATTTATGTAGTTAACCGTAATCAGGAAGAGAAGTCTGGTTTAACCAATCAAGACTTGCAGG</t>
  </si>
  <si>
    <t>CTTTCTTCAGGTTCGGGAAATTGCAAAAGAAGTAGCAGATGATTTAGTCATCGCTTATGGAGCAGAGATATACTATACTCTGGATGCTCTAGAAAAGCTAGAAAAAAAAGAAATTCCTACCCTTAATGATAGTCGTTATGCTTTGATTGAGTTTAGCATGCATACTTCCTATCGTCAGATTCATACGGGATTGAGCAATATTTTGATGTTGGGAATCACGCCAGTAATTGCTCATATTGAACGTTATGATGCTTTAGAGAATAACGAAAAACGTGTTCGTGAACTGATTGATATGGGGTGCTATACTCAGATAAATAGTCATCATATTTCAAAACCTAAGTTCTTTGGTGAAAAATATAAATTCATGAAAAAGAGAGCTCGGTATTTTTTGGAACGTGATTTAGTTCATGTAGTTGCAAGTGACATGCACAATTTAGACAGCAGACCTCCATATATGCAACAGGCATATGATATCATTGCTAAGAAATATGGAGTGAAAAAAGCGAAAGAACTTTTTGTAGATAATCCCAGAAAAATTATAATGGATCAATTAATTTAGGAGAAAATATGAAGGAACAAAACACTTTGGAAATCGATGTATTGCAACTATTCAGAGCTTTATGGAAAAGAAAGTTGGTTATTTTATTAGTGGCAATTATAACTTCTTCAGTTGCTTTTGTCTACAGTACTTTTGTTATCAAACCTGAGTTTACTAGTACGACTCGGATTTATGTAGTTAACCGTGGTCAGGGAGAGAAGTCTGGTTTAACCAATCAAGACTTGCAGG</t>
  </si>
  <si>
    <t>CTTTCTTCAGGTTCGGGAAATTGCAAAAGAAGTAGCAGATGATTTAGTCATTGCTTATGGTGCAGAGATATACTATACTCTGGATGCTCTAGAAAAGCTAGAAAAAAAAGAAATTCCTACCCTTAATGATAGTCGTTATGCCTTGATTGAGTTTAGCATGCATACTTCCTATCGTCAGATTCATACGGGATTGAGCAATATTTTGATGTTGGGAATCACACCAGTAATTGCTCATATTGAACGTTATGATGCTTTAGAGAATAACGAAAAACGTGTTCGTGAACTGATTGATATGGGGTGCTATACTCAGATAAATAGTTGTCATGTTTCAAAACCTAAGTTCTTTGGTGAAAAATATAAATTCATGAAAAAGAGAGCTCGGTATTTTTTGGAACGTGATTTAGTTCATGTAGTTGCAAGTGACATGCACAATTTAGACAGTAGACCTCCATATATGCAACAGGCATATGATATCATTGCTAAGAAATATGGAGCGAAAAAAGCGAAAGAACTTTTTGTAGATAATCCCAGAAAAATTATAATGGATCAATTAATTTAGGAGAAAATATGCAAGATCAAAACACTTTGGAAATCGATGTATTGCAGCTATTCAGAGCTTTATGGAAAAGAAAGTTGGTCATTTTATTAGTGGCAATTATAACTTCTTCAGTTGCTTTTGCCTACAGTACTTTTGTTATCAAACCTGAGTTTACTAGTACGACTCGGATTTATGTAGTTAACCGTAATCAGGAAGAGAAGTCTGGTTTAACCAATCAAGACTTGCAGG</t>
  </si>
  <si>
    <t>CTTTCTTCAGGTTCGGGAAATAGCTAAGGAAGTGGCGAGTGACTTAGTCATTGCTTACGGAGCTGAAATTTACTACACACCAGATGTTCTGGATAAGCTGGGAAAAAAGCGGATTCCGACCCTCAATGATAGTCGTTATGCCTTGATAGAGTTTAGTATGAACACTCTTTATCGCGATATTCATAGCGCCTTGAACAAGATCTTGATGTTGGGAATTACTCCAGTCATTGCCCACATCGAACGCTATGATGCTCTTGAAAATAATGAAAAACGCGTTCGGGAACTGATCGATATGGGCTGTTACACGCAAGTAAATAGTTCACATGTCCTCAAACCCAAACTTTTTGGCGAACGTTATAAATTCATGAAAAAAAGAGCTCAGTATTTTTTAGAGAAGGATTTGGTTCATATCATTGCAAGTGATATGCACAATCTAGACGGTAGACCTCCATATATGCAACAGGCATATGATATCATTGCTAAGAAATATGGAGCGAAAAAAGCGAAAGAACTTTTTGTAGATAATCCCAGAAAAATTATAATGGATCAATTAATTTAGGAGAAAATATGAAGGAACAAAACACTTTGGAAATCGATGTATTGCAACTATTCAGAGCTTTATGGAAAAGAAAGTTGGTCATTTTATTAGTGGCAATTATAACTTCTTTAGTTGCTTTTGCCTACAGTACTTTTGTTATCAAACCTGAGTTTACTAGTACGACTCGGATTTATGTAGTTAACCGTAATCAGGAAGAGAAGTCTGGTTTAACCAATCAAGACTTGCAGG</t>
  </si>
  <si>
    <t>CTTTCTTCAGGTTCGGGAAATTGCAAAAGAAGTAGCAGATGATTTAGTCATCGCTTATGGAGCAGAGATATACTATACTCTGGATGCTCTAGAAAAGCTAGAAAAAAAAGAAATTCCTACCCTTAATGATAGTCGTTATGCTTTGATTGAGTTTAGCATGCATACTTCCTATCGTCAGATTCATACGGGATTGAGCAATATTTTGATGTTGGGAATCACGCCAGTAATTGCTCATATTGAACGTTATGATGCTTTAGAGAATAACGAAAAACGTGTTCGTGAACTGATTGATATGGGGTGCTATACTCAGATAAATAGTCATCATATTTCAAAACCTAAGTTCTTTGGTGAAAAATATAAATTCATGAAAAAGAGAGCTCGGTATTTTTTGGAACGTGATTTAGTTCATGTAGTTGCAAGTGACATGCACAATTTAGACAGCAGACCTCCATATATGCAACAGGCATATGATATCATTGCTAAGAAATATGGAGTGAAAAAAGCGAAAGAACTTTTTGTAGATAATCCCAGAAAAATTATAATGGATCAATTAATTTAGGAGAAAATATGAAGGAACAAAACACTTTGGAAATCGATGTATTGCAACTATTCAGAGCTTTATGGAAAAGAAAGTTGGTTATTTTATTAGTGGCAATTATAACTTCTTCAGTTGCTTTTGTCTACAGTACTTTTGTTATCAAACCTGAGTTTACTAGTACGACTCGGATTTATGTAGTTAACCGTGATCAGGGAGAGAAGTCTGGTTTAACCAATCAAGACTTGCAGG</t>
  </si>
  <si>
    <t>CTTTCTTCAGGTTCGGGAAATTGCAAAAGAAGTAGCAGATGATTTAGTCATAGCTTATGGCGCAGAGATATACTATACTCTGGATGCTCTAGAAAAGCTAGAAAAAAAAGAAATTCCTACCCTTAATGATAGTCGTTATGCTTTGATTGAGTTTAGCATGCATACTTCCTATCGTGAGATTCATGCGGGATTGAGCAATATTTTGATGTTGGGAATCACGCCAGTAATTGCTCATATTGAACGTTATGATGCCTTAGAGAATAATGAAAAACGTGTTCGTGAACTGATTGATATGGGGTGCTATACTCAGATAAATAGTTATCATGTTTTAAAACCTAAGTTCTTTGGTGAAAAATATAAATTCATGAAAAAGAGAGCTCGGTATTTTTTGGAACGTGATTTAGTTCATGTAGTTGCAAGTGACATGCACAATTTAGACAGTAGACCTCCATATATGCAACAGGCATATGATATCATTGCTAAGAAATATGGAGCGAAAAAAGCGAAAGAATTTTTTGTAGATAATCCCAGAAAAATTATAATGGATCAATTAATTTAGGAGAAAATATGAAGGAACAAAACACTTTGGAAATCGATGTATTGCAACTATTCAGGGCTTTATGGAAAAGAAAGTTGGTCATTTTATTAGTGGCAATTATAACTTCTTCAGTTGCTTTTGCCTACAGTACTTTTGTTATCAAACCTGAGTTTACTAGTACGACTCGGATTTATGTAGTTAACCGTAATCAGGAAGAGAAGTCTGGTTTAACCAATCAAGACTTGCAGG</t>
  </si>
  <si>
    <t>CTTTCTTCAGGTTCGGGAAATTGCAAAAGAAGTAGCAGATGATTTAGTCATAGCTTATGGCGCAGAGATATACTATACTCTGGATGCTCTAGAAAAGCTAGAAAAAAAAGAAATTCCTACCCTTAATGATAGTCGTTATGCTTTGATTGAGTTTAGCATGCATACTTCCTATCGTGAGATTCATGCGGGATTGAGCAATATTTTGATGTTGGGAATCACGCCAGTAATTGCTCATATTGAACGTTATGATGCCTTAGAGAATAACGAAAAACGTGTTCGTGAACTGATTGATATGGGGTGCTATACTCAGATAAATAGTTATCATGTTTTAAAACCTAAGTTCTTTGGTGAAAAATATAAATTCATGAAAAAGAGAGCTCGGTATTTTTTGGAACGTGATTTAGTTCATGTAGTTGCAAGTGACATGCACAATTTAGACAGTAGACCTCCATATATGCAACAGGCATATGATATCATTGCTAAGAAATATGGAGCGAAAAAAGCGAAAGAATTTTTTGTAGATAATCCCAGAAAAATTATAATGGATCAATTAATTTAGGAGAAAATATGAAGGAACAAAACACTTTGGAAATCGATGTATTGCAACTATTCAGGGCTTTATGGAAAAGAAAGTTGGTCATTTTATTAGTGGCAATTATAACTTCTTCAGTTGCTTTTGCCTACAGTACTTTTGTTATCAAACCTGAGTTTACTAGTACGACTCGGATTTATGTAGTTAACCGTAATCAGGAAGAGAAGTCTGGTTTAACCAATCAAGACTTGCAGG</t>
  </si>
  <si>
    <t>25a</t>
  </si>
  <si>
    <t>TTGACTGCCCTGATCGATTCGTCCTATTCTTGTTTCATTTTGATATAAAAACGTTTAAAATGTTTTCAACAACTTATCGAAATCATCGTAAACGCTTCGGATTACGAATGAATTTGATTGCTGCTATTATCAATCATGAACTAGGATTCTAGTTTTGCAGGAAGTTTAATGAAGTTAGCCACCCAGCCCTCCTAAAAATTAGATGGTTCAGCTAGCTGAAAGCTCTTGTAGG</t>
  </si>
  <si>
    <t>25f</t>
  </si>
  <si>
    <t>TTGACTGCCCTGATCGATTCGTCCTATTCTTGTTTCATTTTGATATAAAAACGTTTAAAATGTTTTCAACAACTTATCGAAATCATCGTAAACGCTTCGGATTACGAATGAATTTGATTGCTGCTATTATCAATCATGAACTAGGATTCTAGTTTTGCAGGAAGTTTAATGAAGTTAGCCACCCAGCCCTCCTAAAAATTAGATGGTTCAACTAGCTGAAAGCTCTTGTAGG</t>
  </si>
  <si>
    <t>TTGACTGCCCTGATCGATTCGTCCTATTCTTGTTTCATTTTGATATAAAAACGTTTAAAATGTTTTCAACAACCTATCGAAATCATCGTAAACGCTTCGGATTACGAATGAATTTGATTGCTGCTATTATCAATCATGAACTAGGATTCTAGTTTTGCAGGAAGTTTAATGAAGTTAGCCACCCAGCCCTCCTAAAAATTAGATGGTTCAACTAGCTGAAAGCTCTTGTAGG</t>
  </si>
  <si>
    <t>22a</t>
  </si>
  <si>
    <t>CAGAGGATGCTCTCGTCATTGGTATGGTTGGACGTGTCAACGCGTGGAAGGGGCAAGGAGATTTTCTAGAAGCTGTGACACCGATTTTGGAGCATAATCCGAATTCCGTAGCTTTTCTAGCGGGGAGTGCCTTTGCTGGTGAAGAGTGGCGAGTTGAAGAATTAGAGTCTAAGATTTCCAAATCAAGTGTAGCCTCACAAATCAAACGAATTGAATATTATGAGCATACGGCTGAACTTTATAATATGTTTGATATCTTTGTCTTACCAAGTACCAATCCCGATCCACTACC</t>
  </si>
  <si>
    <t>22f</t>
  </si>
  <si>
    <t>CAGAGGATGCTCTCGTCATTGGTATGGTTGGACGTGTCAACGCGTGGAAGGGGCAAGGAGATTTTCTAGAAGCTGTGACACCGATTTTGGAGCATAATCCGAATTCCGTAGCTTTTCTAGCGGGGAGTGCCTTTGCTGGTGAAGAGTGGCGAGTTGAAGAATTAGAGTCTAAGATTTCCAAATCAAGTGTAGCCTCACAAATCAAACGAATTGAATATTATGAGCATACGACTGAACTTTATAATATGTTTGATATCTTTGTCTTACCAAGTACCAATCCCGATCCACTACC</t>
  </si>
  <si>
    <t>TGGGATGCTTTCTGTGTGGAATTACTATAAATATTTTTTGCAGAAAAATTTAAAATTGAAATCATATAAAAACAAGGGAGGACTGTATAAAAGCAGAAATCCTTTGTTTTTTATAACCAAGGTTTATAAACTTTCATTCTCGAAATTCAATTAACTTTACAAATTCCCACTATTAAGGAGAAAGAAGATGAACATAAAGAAGCGTGTCCTTAGTGCAGGCCTGACTTTTGCATCTGTTTTGCTTTTAGCTGCTTGCG</t>
  </si>
  <si>
    <t>11b</t>
  </si>
  <si>
    <t>TGGGATGCTTTCTGTGTGGAATTACTATAAATATTTTTTGCAGAAAAATTTAAAATTGAAATCATATAAAAACAAGGGAGGACTGTATAAAAGGCGGAAATCCTTTGTTTTTTATAACCAAGGTTTATAAACTTTCATTCTCGAAATTCAATTAACTTTACAAATTCCCACTATTAAGGAGAAAGAAGACGAACATAAAGAAGCGTATCCTTAGTGCAGGCCTGACTTTTGCATCTGCTTTGCTTTTAGCTGCTTGCG</t>
  </si>
  <si>
    <t>12a,13,20,47a</t>
  </si>
  <si>
    <t>TGGGATGCTTTCTGTGTGGAATTACTATAAATATTTTTTGCAGAAAAATTTAAAATTGAAATCGTATAAAAACAAGGGAGGACTGTATAAAAGACAGAAATCCTTTGTTTTTTATAACCAAGGTTTATAAACTTTCATTATCGAAATTCAATTAACTTTACAAATTCCCACTATTAAGGAGAAAGAAAATGAACATAAAGAAGCGTGTCCTTAGTGCAGGTCTGACTTTTGCATCTGCTTTGCTTTTAGCTGCTTGCG</t>
  </si>
  <si>
    <t>15a,19b,35c,47f</t>
  </si>
  <si>
    <t>TGGGATGCTTTCTGTGTGGAATTACTATAAATATTTTTTGCAGAAAAATTTAAAATTGAAATCATATAAAAACAAGGGAGGACTGTATAAAAGACAGAAATCCTTTGTTTTTTATAACCAAGGTTTATAAACTTTCATTCTCGAAATTCAATTAACTTTACAAATTCCCACTATTTAAGGAGAAAGAAGATGAACATAAAGAAGCGAGTCCTTAGTGCAGGCCTGACTTTTGCATCTGCTTTGCTTTTAGCTGCTTGCG</t>
  </si>
  <si>
    <t>TGGGATGCTTTCTGTGTGGAATTACTATAAATATTTTTTGCAGAAAAATTTAAAATTGAAATCGTATAAAAACAAGGGATGACTGTATAAAAGACAGAAATCCTTTGTTTTTTATAACCAAGGTTTATAAACTTTCATTCTTGAAATTCAATTAACTTTACAAATTCCCACTATTAAGGAGAAAGAAGACGAACATAAAGAAGCGTATCCTTAGTGCAGGCCTGACTTTTACATCTGCTTTGCTTTTAGCTGCTTGCG</t>
  </si>
  <si>
    <t>TGGGATGCTTTCTGTGTGGAATTACTATAAATATTTTTTGCAGAAAAATTTAAAATTGAAATCATATAAAAACAAGGGATGATTGTATAAAAGGTAGAAATCCTTTGTTTTTTATAACCAAGGTTTATAAACTTTCATTCTCGAAATTCAATTAACTTTACAAATTCCCACTATTAAGGAGAAAGAAGATGAACATAAAGAAGCGTGTCCTTAGTGCAGGCCTGACTTTTGCATCTGCTTTGCTTTTAGCTGCTTGCG</t>
  </si>
  <si>
    <t>TGGGATGCTTTCTGTGTGGAATTACTATAAATATTTTTTGCAGAAAAATTTAAAATTGAAATCGTATAAAAACAAGGGAGGACTGTATAAAAGACAGAAATCCTTTGTTTTTTATAACTAAGGTTTATAAACTTTCATTCTCGAAATTCAATTAACTTTACAAATTCCCACTATTTAAGGAGAAAGAAGATGAACATAAAGAAGCGTGTCCTTAGTGCAGGCCTGACTTTTGCATCTGCTTTGCTTTTAGCTGCTTGCG</t>
  </si>
  <si>
    <t>TGGGATGCTTTCTGTGTGGAATTACTATAAATATTTTTTGCAGAAAAATTTAAAATTGAAATCATATAAAAACAAGGGAGGACTGTATAAAAGACAGAAATCCTTTGTTTTTTATAACCAAGGTTTATAAACTTTCATTCTCGAAATTCAATTAACTTTACAAATTCCCACTATTAAGGAGAAAGAAAATGAACATAAAGAAGCGTGTCCTTAGTGCAGGTCTGACTTTTGCATCTGCTTTGCTTTTAGCTGCTTGCG</t>
  </si>
  <si>
    <t>TGGGATGCTTTCTGTGTGGAATTACTATAAATATTTTTTGCAGAAAAATTTAAAATTGAAATCGTATAAAAATAAGGGAGGACTGTATAAAAGACAGAAATCCTTTGTTTTTTATAACCAAGGTTTATAAACTTTCATTCTCGAAATTCAATTAACTTTACAAATTCTCACTATTAAGGAGAAAGAAGATGAACATAAAGAAGCGTGTCCTTAGTGCAGGTCTGACTTTTGCATCTGCTTTGCTTTTAGCTGCTTGCG</t>
  </si>
  <si>
    <t>TGGGATGCTTTCTGTGTGGAATTACTATAAATATTTTTTGCAGAAAAATTTAAAATTGAAATCGTATAAAAACAAGGGAGGACTGTATAAAAGACAGAAATCCTTTGTTTTTTATAACCAAGGTTTATAAACTTTCATTCTCGAAATTCAATTAACTTTACAAATTCCCACTATTTAAGGAGAAAGAAGATGAACATAAAGAAGCGTGTCCTTAGTGCAGGCCTGACTTTTGCATCTGCTTTGCTTTTAGCTGCTTGCG</t>
  </si>
  <si>
    <t>TGGGATGCTTTCTGTGTGGAATTACTATAAATATTTTTTGCAGAAAAATTTAAAATTGAAATCGTATAAAAACAAGGGAGGACTGTATAAAAGACAGAAATCCTTTGTTTTTTATAACCAAGGTTTATAAACTTTCATTCTCGAAATTCAATTAACTTTACAAATTCCCACTATTAAGGAGAAAGAAAATGAACATAAAGAAGCGTGTCCTTAGTGCAGGCCTGACTTTTGCATCTGCTTTGCTTTTAGCTGCTTGCG</t>
  </si>
  <si>
    <t>22f,22a,28A</t>
  </si>
  <si>
    <t>TGGGATGCTTTCTGTGTGGAATTACTATAAATATTTTTTGCAGAAAAATTTAAAATTGAAATCGTATAAAAACAAGGGAGGACTGTATAAAAGACAGAAATCCTTTGTTTTTTATAACCAAGGTTTATAAACTTTCATTCTCGAAATTCAATTAACTTTACAAATTCCCACTATTAAGGAGAAAGAAAATGAACATAAAGAAGCGTGTCCTTAGTGCAGGTCTGACTTTTGCATCTGCTTTGCTTTTAGCTGCTTGCG</t>
  </si>
  <si>
    <t>TGGGATGCTTTCTGTGTGGAATTACTATAAATATTTTTTGCAGAAAAATTTAAAATTGAAATCGTATAAAAACAAGGGAAGACTGTATAAAAGGCAGAAATCCTTTGTTTTTTATAACCAAGGTTTATAAACCTTCATTCTCGAAATTCAATTAACTTTACAAATTCCCACTATTAAGGAGAAATAAGACGAACATAAAGAAGCGTATCCTTAGTGCAGGCCTGACTTTTACATCTGATTTGCTTTTAGCTGCTTGCG</t>
  </si>
  <si>
    <t>25f,25a,38</t>
  </si>
  <si>
    <t>TGGGATGCTTTCTGTGTGGAATTACTATAAATATTTTTTGCAGAAAAATTTAAAATTGAAATCATATAAAAACAAGGGAGGACTGTATAAAAAGCAGAAATCCTTTGTTTTTTATAACCAAGGTTTATAAACTTTCATTCTCGAAATTCAATTAACTTTACAAATTCCCACTATTAAGGAGAAAGAAGATGAACATAAAGAAGCGTGTCCTTAGTGCAGGTCTGACTTTTGCATCTGCTTTGCTTTTAGCTGCTTGCG</t>
  </si>
  <si>
    <t>TGGGATGCTTTCTGTGTGGAATTACTATAAATATTTTTTGCAGAAAAATTTAAAATTGAAATCGTATAAAAACAAGGGAGGACTGTATAAAAGACAGAAATCCTTTGTTTTTATAACCAAGGTTTATAAACTTTCATTCTCGAAATTCAATTAACTTTACAAATTCCCACTATTAAGGAGAAAGAAGATGAACATAAAGAAGCGTGTCCTTAGTGCAGGCCTGACTTTTGCATCTGCTTTGCTTTTAGCTGCTTGCG</t>
  </si>
  <si>
    <t>TGGGATGCTTTCTGTGTGGAATTACTATAAATATTTTTTGCAGAAAAATTTAAAATTGAAATCGTATAAAAACAAGGGAGTACTGTATAAAAGACAGAAATCCTTTGTTTTTTATAACTAAGGTTTATAAACTTTCATTCTCGAAATTCAATTAACTTTACAAATTCCCACTATTAAGGAGAAAGAAAATGAACATAAAGAAGCGTGTCCTTAGTGCAGGTCTGACTTTTGCATCTGCTTTGCTTTTAGCTGCTTGCG</t>
  </si>
  <si>
    <t>TGGGATGCTTTCTGTGTGGAATTACTATAAATATTTTTTGCAGAAAAATTTAAAATTGAAATCGTATAAAAACAAGGGAGGACTGTATAAAAGACAGAAATCCTTTGTTTTTTATAACAAAAGTTTATAAACCTTCATTCTTGAAATTCAATTAACTTTACAAATTCCCACTATTAAGGAGAAAGAAGATGAACATAAAGAAGCGTGTCCTTGGTGCAGGTCTGACTTTTGCATCTGCTTTGCTTTTAGCTGCTTGCG</t>
  </si>
  <si>
    <t>TGGGATGCTTTCTGTGTGGAATTACTATAAATATTTTTTACAGAAAAATTTAAAATTGAAATCGTATAAAAACAAGGGAGGACTGTATAAAAGACAGAAATCCTTTGTTTTTTATAACCAAGGTTTATAAACTTTCATTCTCGAAATTCAATTAACTTTACAAATTCCCACTATTAAGGAGAAAGAAGATGAACATAAAGAAGCGTGTCCTTAGTGCAGGTCTGACTTTTGCATCTGCTTTGCTTTTAGCTGCTTGCG</t>
  </si>
  <si>
    <t>TGGGATGCTTTCTGTGTGGAATTACTATAAATATTTTTTGCAGAAAAATTTAAAATTGAAATCGTATAAAAACAAGGGAGGACTGTATAAAAGACAGAAATCCTTTGTTTTTTATAACCAAGGTTTATAAACTTTCATTCTCGAAATTCAATTAACTTTACAAATTCTCACTATTAAGGAGAAAGAAGATGAACATAAAGAAGCGTGTCCTTAGTGCAGGTCTGACTTTTGCATCTGCTTTGCTTTTAGCTGCTTGCG</t>
  </si>
  <si>
    <t>33c,42</t>
  </si>
  <si>
    <t>TGGGATGCTTTCTGTGTGGAATTACTATAAATATTTTTTGCAGAAAAATTTAAAATTGAAATCGTATAAAAACAAGGGAGGACTGTATAAAAGACAGAAATCCTTTGTTTTTTATAACCAAGGTTTATAAACTTTCATTCTCGAAATTCAATTAACTTTACAAATTCCCACTATTAAGGAGAAAGAAGATGAACATAAAGAAGCGTGTCCTTAGTGCAGGCCTGACTTTTGCATCTGCTTTGCTTTTAGCTGCTTGCG</t>
  </si>
  <si>
    <t>TGGGATGCTTTCTGTGTGGAATTACTATAAATATTTTTTGCAGAAAAATTTAAAATTGAAATCGTATAAAAACAAGGGAGGACTGTATAAAAGACAGAAATCCTTTGTTTTTTATAACCAAGGTTTATAAGCTTTCATTCTCGAAATTCAATTAACTTTACAAATTCCCACTATTAAGGAGAAAGAAAATGAACATAAAGAAGCGTGTCCTTAGTGCAGGCCTGACTTTTGCATCTGCTTTGCTTTTAGCTGCTTGCG</t>
  </si>
  <si>
    <t>TGGGATGCTTTCTGTGTGGAATTACTATAAATATTTTTTGCAGAAAAATTTAAAATTGAAATCGTATAAAAACAAGGGAGGACTGTATAAAAGACAGAAATCCTTTGTTTTTTATAACCAAAGTTTATAAACTTTCATTCTCGAAATTCAATTAACTTTACAAATTCCCACTATTAAGGAGAAAGAAGATGAACATAAAGAAGCGTGTCCTTAGTGCAGGCCTGACTTTTGCATCTGCTTTGCTTTTAGCTGCTTGCG</t>
  </si>
  <si>
    <t>35b</t>
  </si>
  <si>
    <t>TGGGATGCTTTCTGTGTGGAATTACTATAAATATTTTTTGCAGAAAAATTTAAAATTGAAATCATATAAAAACAAGGGAGGACTGTATAAAAGACAGAAATCCTTTGTTTTTTTATAACCAAGGTTTATAAACTTTCATTCTCGAAATTCAATTAACTTTACAAATTCCCACTATTAAGGAGAAAGAAGATAAACATAAAGAAGCGTGTCCTTAGTGCAGGTCTGACTTTTGCATCTGCTTTGCTTTTAGCTGCTTGCG</t>
  </si>
  <si>
    <t>TGGGATGCTTTCTGTGTGGAATTACTATAAATATTTTTTGCAGAAAAATTTAAAATTGAAATCGTATAAAAACAAAGGAGTGCTGTATAAAAGACAGAAATCCTTTGTTTTTTATAACTAAGGTTTATAAACTTTCATTCTCGAAATTCAATTAACTTTACAAATTCCCACTATCTAAGGAGAAAGAAAATGAACATAAAGAAGCGTGTCCTTAGTGCAGGTCTGACTTTTGCATCTGCTTTGCTTTTAGCTGCTTGCG</t>
  </si>
  <si>
    <t>4,6b,15f,41a</t>
  </si>
  <si>
    <t>TGGGATGCTTTCTGTGTGGAATTACTATAAATATTTTTTGCAGAAAAATTTAAAATTGAAATCGTATAAAAACAAGGGAGGACTGTATAAAAGACAGAAATCCTTTGTTTTTTATAACCAAAGTTTATAAACTTTCATTCTTGAAATTCAATTAACTTTACAAATTCCCACTATTAAGGAGAAAGAAGATGAACATAAAGAAGCGTGTCCTTAGTGCAGGCCTGACTTTTGCATCTGCTTTGCTTTTAGCTGCTTGCG</t>
  </si>
  <si>
    <t>6a,10f,10b,15b,15c</t>
  </si>
  <si>
    <t>TGGGATGCTTTCTGTGTGGAATTACTATAAATATTTTTTGCAGAAAAATTTAAAATTGAAATCGTATAAAAACAAGGGAGGACTGTATAAAAGACAGAAATCCTTTGTTTTTTATAACCAAGGTTTATAAACTTTCATTCTCGAAATTCAATTAACTTTACAAATTCCCACTATTAAGGAGAAAGAAGATGAACATAAAGAAGCGTGTCCTTAGTGCAGGTCTGACTTTTGCATCTGCTTTGCTTTTAGCTGCTTGCG</t>
  </si>
  <si>
    <t>TGGGATGCTTTCTGTGTGGAATTACTATAAATATTTTTTGCAGAAAAATTTAAAATTGAAATCATATAAAAACAAGGGAGGACTGTATAAAAGACAGAAATCCTTTGTTTTTTATAACCAAGGTTTATAAACTTTCATTCTCGAAATTCAATTAACTTTACAAATTCCCACTATTAAGGAGAAAGAAGATGAACATAAAGAAGCGTGTCCTTAGTGCAGGTCTGACTTTTGCATCTGCTTTGCTTTTAGCTGCTTGCG</t>
  </si>
  <si>
    <t>TGGGATGCTTTCTGTGTGGAATTACTATAAATATTTTTTGCAGAAAAATTTAAAATTGAAATCATATAAAAACAAGGGAGGACTGTATAAAAGGCGGAAATCCTTTGTTTTTTATAACCAAGGTTTATAAACTTTCATTCTCGAAATTCAATTAACTTTACAAATTCCCACTATTAAGGAGAAAGAAGATGAACATAAAGAAGCGTGTCCTTAGTGCAGGCCTGACTTTTGCATCTGCTTTGCTTTTAGCTGCTTGCG</t>
  </si>
  <si>
    <t>7b,10a,10c,32f,32a,33f,33a,37,46,6d</t>
  </si>
  <si>
    <t>TGGGATGCTTTCTGTGTGGAATTACTATAAATATTTTTTGCAGAAAAATTTAAAATTGAAATCGTATAAAAACAAGGGAGGACTGTATAAAAGGCAGAAATCCTTTGTTTTTTATAACCAAGGTTTATAAACCTTCATTCTCGAAATTCAATTAACTTTACAAATTCCCACTATTAAGGAGAAAGAAGACGAACATAAAGAAGCGTATCCTTAGTGCAGGCCTGACTTTTACATCTGCTTTGCTTTTAGCTGCTTGCG</t>
  </si>
  <si>
    <t>TGGGATGCTTTCTGTGTGGAATTACTATAAATATTTTTTGCAGAAAAATTTAAAATTGAAATCATATAAAAACAAGGGAGGACTGTATAAAAGGCGGAAATCCTTTGTTTTTTATAACCAAGGTTTATAAACTTTCATTCTCGAAATTCAATTAACTTTACAAATTCCCACTATTAAGGAGAAAGAAGATGAACATAAAGAAGCGTGTCCTTAGTGCAGGCCTGACTTTTGCATCTGCCTTGCTTTTAGCTGCTTGCG</t>
  </si>
  <si>
    <t>8,16f</t>
  </si>
  <si>
    <t>TGGGATGCTTTCTGTGTGGAATTACTATAAATATTTTTTGCAGAAAAATTTAAAATTGAAATCATATAAAAACAAGGGAGGACTGTATAAAAAGCAGAAATCCTTTGTTTTTTATAACCAAGGTTTATAAACTTTCATTTTCGAAATTCAATTAACTTTACAAATTCCCACTATTAAGGAGAAAGAAGATGAACATAAAGAAGCGTGTCCTTAGTGCAGGCCTGACTTTTGCATCTGCTTTGCTTTTAGCTGCTTGCG</t>
  </si>
  <si>
    <t>9a,24b,33d,45</t>
  </si>
  <si>
    <t>TGGGATGCTTTCTGTGTGGAATTACTATAAATATTTTTTGCAGAAAAATTTAAAATTGAAATCATATAAAAACAAGGGAGGACTGTATAAAAAGCAGAAATCCTTTGTTTTTTATAACCAAGGTTTATAAACTTTCATTCTCGAAATTCAATTAACTTTACAAATTCCCACTATTAAGGAGAAAGAAGATGAACATAAAGAAGCGTGTCCTTAGTGCAGGCCTGACTTTTGCATCTGCTTTGCTTTTAGCTGCTTG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 applyAlignment="1">
      <alignment horizontal="left"/>
    </xf>
    <xf numFmtId="0" fontId="1" fillId="0" borderId="0" xfId="1"/>
    <xf numFmtId="0" fontId="2" fillId="0" borderId="0" xfId="1" applyFont="1"/>
    <xf numFmtId="0" fontId="0" fillId="0" borderId="0" xfId="0" applyAlignment="1">
      <alignment wrapText="1"/>
    </xf>
    <xf numFmtId="0" fontId="2" fillId="0" borderId="0" xfId="1" applyFont="1" applyAlignment="1">
      <alignment horizontal="left" wrapText="1"/>
    </xf>
    <xf numFmtId="0" fontId="1" fillId="0" borderId="0" xfId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2" fillId="0" borderId="0" xfId="1" applyFont="1" applyAlignment="1">
      <alignment horizontal="left"/>
    </xf>
    <xf numFmtId="0" fontId="0" fillId="0" borderId="0" xfId="0" applyAlignment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tabSelected="1" workbookViewId="0"/>
  </sheetViews>
  <sheetFormatPr defaultColWidth="12.5703125" defaultRowHeight="15.75" x14ac:dyDescent="0.25"/>
  <cols>
    <col min="1" max="1" width="19.7109375" style="6" customWidth="1"/>
    <col min="2" max="2" width="17.7109375" style="2" customWidth="1"/>
    <col min="3" max="16384" width="12.5703125" style="2"/>
  </cols>
  <sheetData>
    <row r="1" spans="1:2" x14ac:dyDescent="0.25">
      <c r="A1" s="5" t="s">
        <v>101</v>
      </c>
      <c r="B1" s="3" t="s">
        <v>102</v>
      </c>
    </row>
    <row r="2" spans="1:2" x14ac:dyDescent="0.25">
      <c r="A2" s="6">
        <v>1</v>
      </c>
      <c r="B2" s="2" t="s">
        <v>0</v>
      </c>
    </row>
    <row r="3" spans="1:2" x14ac:dyDescent="0.25">
      <c r="A3" s="6" t="s">
        <v>1</v>
      </c>
      <c r="B3" s="2" t="s">
        <v>2</v>
      </c>
    </row>
    <row r="4" spans="1:2" x14ac:dyDescent="0.25">
      <c r="A4" s="6" t="s">
        <v>3</v>
      </c>
      <c r="B4" s="2" t="s">
        <v>4</v>
      </c>
    </row>
    <row r="5" spans="1:2" x14ac:dyDescent="0.25">
      <c r="A5" s="6" t="s">
        <v>5</v>
      </c>
      <c r="B5" s="2" t="s">
        <v>6</v>
      </c>
    </row>
    <row r="6" spans="1:2" x14ac:dyDescent="0.25">
      <c r="A6" s="6" t="s">
        <v>7</v>
      </c>
      <c r="B6" s="2" t="s">
        <v>8</v>
      </c>
    </row>
    <row r="7" spans="1:2" x14ac:dyDescent="0.25">
      <c r="A7" s="6" t="s">
        <v>9</v>
      </c>
      <c r="B7" s="2" t="s">
        <v>10</v>
      </c>
    </row>
    <row r="8" spans="1:2" x14ac:dyDescent="0.25">
      <c r="A8" s="6" t="s">
        <v>11</v>
      </c>
      <c r="B8" s="2" t="s">
        <v>12</v>
      </c>
    </row>
    <row r="9" spans="1:2" x14ac:dyDescent="0.25">
      <c r="A9" s="6" t="s">
        <v>13</v>
      </c>
      <c r="B9" s="2" t="s">
        <v>14</v>
      </c>
    </row>
    <row r="10" spans="1:2" x14ac:dyDescent="0.25">
      <c r="A10" s="6" t="s">
        <v>15</v>
      </c>
      <c r="B10" s="2" t="s">
        <v>16</v>
      </c>
    </row>
    <row r="11" spans="1:2" x14ac:dyDescent="0.25">
      <c r="A11" s="6">
        <v>13</v>
      </c>
      <c r="B11" s="2" t="s">
        <v>17</v>
      </c>
    </row>
    <row r="12" spans="1:2" x14ac:dyDescent="0.25">
      <c r="A12" s="6" t="s">
        <v>18</v>
      </c>
      <c r="B12" s="2" t="s">
        <v>19</v>
      </c>
    </row>
    <row r="13" spans="1:2" x14ac:dyDescent="0.25">
      <c r="A13" s="6" t="s">
        <v>20</v>
      </c>
      <c r="B13" s="2" t="s">
        <v>21</v>
      </c>
    </row>
    <row r="14" spans="1:2" x14ac:dyDescent="0.25">
      <c r="A14" s="6" t="s">
        <v>22</v>
      </c>
      <c r="B14" s="2" t="s">
        <v>23</v>
      </c>
    </row>
    <row r="15" spans="1:2" x14ac:dyDescent="0.25">
      <c r="A15" s="6" t="s">
        <v>24</v>
      </c>
      <c r="B15" s="2" t="s">
        <v>25</v>
      </c>
    </row>
    <row r="16" spans="1:2" x14ac:dyDescent="0.25">
      <c r="A16" s="6" t="s">
        <v>26</v>
      </c>
      <c r="B16" s="2" t="s">
        <v>27</v>
      </c>
    </row>
    <row r="17" spans="1:2" x14ac:dyDescent="0.25">
      <c r="A17" s="6" t="s">
        <v>28</v>
      </c>
      <c r="B17" s="2" t="s">
        <v>29</v>
      </c>
    </row>
    <row r="18" spans="1:2" x14ac:dyDescent="0.25">
      <c r="A18" s="6" t="s">
        <v>30</v>
      </c>
      <c r="B18" s="2" t="s">
        <v>31</v>
      </c>
    </row>
    <row r="19" spans="1:2" x14ac:dyDescent="0.25">
      <c r="A19" s="6" t="s">
        <v>32</v>
      </c>
      <c r="B19" s="2" t="s">
        <v>33</v>
      </c>
    </row>
    <row r="20" spans="1:2" x14ac:dyDescent="0.25">
      <c r="A20" s="6" t="s">
        <v>34</v>
      </c>
      <c r="B20" s="2" t="s">
        <v>35</v>
      </c>
    </row>
    <row r="21" spans="1:2" x14ac:dyDescent="0.25">
      <c r="A21" s="6" t="s">
        <v>36</v>
      </c>
      <c r="B21" s="2" t="s">
        <v>37</v>
      </c>
    </row>
    <row r="22" spans="1:2" x14ac:dyDescent="0.25">
      <c r="A22" s="6" t="s">
        <v>38</v>
      </c>
      <c r="B22" s="2" t="s">
        <v>39</v>
      </c>
    </row>
    <row r="23" spans="1:2" x14ac:dyDescent="0.25">
      <c r="A23" s="6" t="s">
        <v>40</v>
      </c>
      <c r="B23" s="2" t="s">
        <v>41</v>
      </c>
    </row>
    <row r="24" spans="1:2" x14ac:dyDescent="0.25">
      <c r="A24" s="6" t="s">
        <v>42</v>
      </c>
      <c r="B24" s="2" t="s">
        <v>43</v>
      </c>
    </row>
    <row r="25" spans="1:2" x14ac:dyDescent="0.25">
      <c r="A25" s="6" t="s">
        <v>44</v>
      </c>
      <c r="B25" s="2" t="s">
        <v>45</v>
      </c>
    </row>
    <row r="26" spans="1:2" x14ac:dyDescent="0.25">
      <c r="A26" s="6" t="s">
        <v>46</v>
      </c>
      <c r="B26" s="2" t="s">
        <v>47</v>
      </c>
    </row>
    <row r="27" spans="1:2" x14ac:dyDescent="0.25">
      <c r="A27" s="6" t="s">
        <v>48</v>
      </c>
      <c r="B27" s="2" t="s">
        <v>49</v>
      </c>
    </row>
    <row r="28" spans="1:2" x14ac:dyDescent="0.25">
      <c r="A28" s="6" t="s">
        <v>50</v>
      </c>
      <c r="B28" s="2" t="s">
        <v>51</v>
      </c>
    </row>
    <row r="29" spans="1:2" x14ac:dyDescent="0.25">
      <c r="A29" s="6">
        <v>27</v>
      </c>
      <c r="B29" s="2" t="s">
        <v>52</v>
      </c>
    </row>
    <row r="30" spans="1:2" x14ac:dyDescent="0.25">
      <c r="A30" s="6" t="s">
        <v>53</v>
      </c>
      <c r="B30" s="2" t="s">
        <v>54</v>
      </c>
    </row>
    <row r="31" spans="1:2" x14ac:dyDescent="0.25">
      <c r="A31" s="6" t="s">
        <v>55</v>
      </c>
      <c r="B31" s="2" t="s">
        <v>56</v>
      </c>
    </row>
    <row r="32" spans="1:2" x14ac:dyDescent="0.25">
      <c r="A32" s="6">
        <v>29</v>
      </c>
      <c r="B32" s="2" t="s">
        <v>57</v>
      </c>
    </row>
    <row r="33" spans="1:2" x14ac:dyDescent="0.25">
      <c r="A33" s="6">
        <v>3</v>
      </c>
      <c r="B33" s="2" t="s">
        <v>58</v>
      </c>
    </row>
    <row r="34" spans="1:2" x14ac:dyDescent="0.25">
      <c r="A34" s="6">
        <v>31</v>
      </c>
      <c r="B34" s="2" t="s">
        <v>59</v>
      </c>
    </row>
    <row r="35" spans="1:2" x14ac:dyDescent="0.25">
      <c r="A35" s="6" t="s">
        <v>60</v>
      </c>
      <c r="B35" s="2" t="s">
        <v>61</v>
      </c>
    </row>
    <row r="36" spans="1:2" x14ac:dyDescent="0.25">
      <c r="A36" s="6" t="s">
        <v>62</v>
      </c>
      <c r="B36" s="2" t="s">
        <v>63</v>
      </c>
    </row>
    <row r="37" spans="1:2" x14ac:dyDescent="0.25">
      <c r="A37" s="6" t="s">
        <v>64</v>
      </c>
      <c r="B37" s="2" t="s">
        <v>65</v>
      </c>
    </row>
    <row r="38" spans="1:2" x14ac:dyDescent="0.25">
      <c r="A38" s="6" t="s">
        <v>66</v>
      </c>
      <c r="B38" s="2" t="s">
        <v>67</v>
      </c>
    </row>
    <row r="39" spans="1:2" x14ac:dyDescent="0.25">
      <c r="A39" s="6" t="s">
        <v>68</v>
      </c>
      <c r="B39" s="2" t="s">
        <v>69</v>
      </c>
    </row>
    <row r="40" spans="1:2" x14ac:dyDescent="0.25">
      <c r="A40" s="6" t="s">
        <v>70</v>
      </c>
      <c r="B40" s="2" t="s">
        <v>71</v>
      </c>
    </row>
    <row r="41" spans="1:2" x14ac:dyDescent="0.25">
      <c r="A41" s="6" t="s">
        <v>72</v>
      </c>
      <c r="B41" s="2" t="s">
        <v>73</v>
      </c>
    </row>
    <row r="42" spans="1:2" x14ac:dyDescent="0.25">
      <c r="A42" s="6">
        <v>36</v>
      </c>
      <c r="B42" s="2" t="s">
        <v>74</v>
      </c>
    </row>
    <row r="43" spans="1:2" x14ac:dyDescent="0.25">
      <c r="A43" s="6">
        <v>39</v>
      </c>
      <c r="B43" s="2" t="s">
        <v>75</v>
      </c>
    </row>
    <row r="44" spans="1:2" x14ac:dyDescent="0.25">
      <c r="A44" s="6">
        <v>4</v>
      </c>
      <c r="B44" s="2" t="s">
        <v>76</v>
      </c>
    </row>
    <row r="45" spans="1:2" x14ac:dyDescent="0.25">
      <c r="A45" s="6">
        <v>45</v>
      </c>
      <c r="B45" s="2" t="s">
        <v>77</v>
      </c>
    </row>
    <row r="46" spans="1:2" x14ac:dyDescent="0.25">
      <c r="A46" s="6" t="s">
        <v>78</v>
      </c>
      <c r="B46" s="2" t="s">
        <v>79</v>
      </c>
    </row>
    <row r="47" spans="1:2" x14ac:dyDescent="0.25">
      <c r="A47" s="6">
        <v>48</v>
      </c>
      <c r="B47" s="2" t="s">
        <v>80</v>
      </c>
    </row>
    <row r="48" spans="1:2" x14ac:dyDescent="0.25">
      <c r="A48" s="6">
        <v>5</v>
      </c>
      <c r="B48" s="2" t="s">
        <v>81</v>
      </c>
    </row>
    <row r="49" spans="1:2" x14ac:dyDescent="0.25">
      <c r="A49" s="6" t="s">
        <v>82</v>
      </c>
      <c r="B49" s="2" t="s">
        <v>83</v>
      </c>
    </row>
    <row r="50" spans="1:2" x14ac:dyDescent="0.25">
      <c r="A50" s="6" t="s">
        <v>84</v>
      </c>
      <c r="B50" s="2" t="s">
        <v>85</v>
      </c>
    </row>
    <row r="51" spans="1:2" x14ac:dyDescent="0.25">
      <c r="A51" s="6" t="s">
        <v>86</v>
      </c>
      <c r="B51" s="2" t="s">
        <v>87</v>
      </c>
    </row>
    <row r="52" spans="1:2" x14ac:dyDescent="0.25">
      <c r="A52" s="6" t="s">
        <v>88</v>
      </c>
      <c r="B52" s="2" t="s">
        <v>89</v>
      </c>
    </row>
    <row r="53" spans="1:2" x14ac:dyDescent="0.25">
      <c r="A53" s="6" t="s">
        <v>90</v>
      </c>
      <c r="B53" s="2" t="s">
        <v>91</v>
      </c>
    </row>
    <row r="54" spans="1:2" x14ac:dyDescent="0.25">
      <c r="A54" s="6" t="s">
        <v>92</v>
      </c>
      <c r="B54" s="2" t="s">
        <v>93</v>
      </c>
    </row>
    <row r="55" spans="1:2" x14ac:dyDescent="0.25">
      <c r="A55" s="6">
        <v>8</v>
      </c>
      <c r="B55" s="2" t="s">
        <v>94</v>
      </c>
    </row>
    <row r="56" spans="1:2" x14ac:dyDescent="0.25">
      <c r="A56" s="6" t="s">
        <v>95</v>
      </c>
      <c r="B56" s="2" t="s">
        <v>96</v>
      </c>
    </row>
    <row r="57" spans="1:2" x14ac:dyDescent="0.25">
      <c r="A57" s="6" t="s">
        <v>97</v>
      </c>
      <c r="B57" s="2" t="s">
        <v>98</v>
      </c>
    </row>
    <row r="58" spans="1:2" x14ac:dyDescent="0.25">
      <c r="A58" s="6" t="s">
        <v>99</v>
      </c>
      <c r="B58" s="2" t="s">
        <v>100</v>
      </c>
    </row>
  </sheetData>
  <conditionalFormatting sqref="B51">
    <cfRule type="cellIs" dxfId="0" priority="1" operator="equal">
      <formula>$B$41</formula>
    </cfRule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/>
  </sheetViews>
  <sheetFormatPr defaultRowHeight="15" x14ac:dyDescent="0.25"/>
  <cols>
    <col min="1" max="1" width="25.28515625" style="7" customWidth="1"/>
  </cols>
  <sheetData>
    <row r="1" spans="1:2" ht="15.75" x14ac:dyDescent="0.25">
      <c r="A1" s="5" t="s">
        <v>101</v>
      </c>
      <c r="B1" s="3" t="s">
        <v>102</v>
      </c>
    </row>
    <row r="2" spans="1:2" x14ac:dyDescent="0.25">
      <c r="A2" s="7" t="s">
        <v>5</v>
      </c>
      <c r="B2" t="s">
        <v>103</v>
      </c>
    </row>
    <row r="3" spans="1:2" x14ac:dyDescent="0.25">
      <c r="A3" s="7" t="s">
        <v>104</v>
      </c>
      <c r="B3" t="s">
        <v>105</v>
      </c>
    </row>
    <row r="4" spans="1:2" x14ac:dyDescent="0.25">
      <c r="A4" s="7" t="s">
        <v>106</v>
      </c>
      <c r="B4" t="s">
        <v>107</v>
      </c>
    </row>
    <row r="5" spans="1:2" x14ac:dyDescent="0.25">
      <c r="A5" s="7" t="s">
        <v>108</v>
      </c>
      <c r="B5" t="s">
        <v>109</v>
      </c>
    </row>
    <row r="6" spans="1:2" x14ac:dyDescent="0.25">
      <c r="A6" s="7" t="s">
        <v>110</v>
      </c>
      <c r="B6" t="s">
        <v>111</v>
      </c>
    </row>
    <row r="7" spans="1:2" x14ac:dyDescent="0.25">
      <c r="A7" s="7" t="s">
        <v>112</v>
      </c>
      <c r="B7" t="s">
        <v>113</v>
      </c>
    </row>
    <row r="8" spans="1:2" x14ac:dyDescent="0.25">
      <c r="A8" s="7" t="s">
        <v>22</v>
      </c>
      <c r="B8" t="s">
        <v>114</v>
      </c>
    </row>
    <row r="9" spans="1:2" x14ac:dyDescent="0.25">
      <c r="A9" s="7" t="s">
        <v>115</v>
      </c>
      <c r="B9" t="s">
        <v>116</v>
      </c>
    </row>
    <row r="10" spans="1:2" x14ac:dyDescent="0.25">
      <c r="A10" s="7" t="s">
        <v>117</v>
      </c>
      <c r="B10" t="s">
        <v>118</v>
      </c>
    </row>
    <row r="11" spans="1:2" x14ac:dyDescent="0.25">
      <c r="A11" s="7">
        <v>2</v>
      </c>
      <c r="B11" t="s">
        <v>119</v>
      </c>
    </row>
    <row r="12" spans="1:2" x14ac:dyDescent="0.25">
      <c r="A12" s="7" t="s">
        <v>120</v>
      </c>
      <c r="B12" t="s">
        <v>121</v>
      </c>
    </row>
    <row r="13" spans="1:2" x14ac:dyDescent="0.25">
      <c r="A13" s="7" t="s">
        <v>122</v>
      </c>
      <c r="B13" t="s">
        <v>123</v>
      </c>
    </row>
    <row r="14" spans="1:2" x14ac:dyDescent="0.25">
      <c r="A14" s="7" t="s">
        <v>124</v>
      </c>
      <c r="B14" t="s">
        <v>125</v>
      </c>
    </row>
    <row r="15" spans="1:2" x14ac:dyDescent="0.25">
      <c r="A15" s="7" t="s">
        <v>60</v>
      </c>
      <c r="B15" t="s">
        <v>126</v>
      </c>
    </row>
    <row r="16" spans="1:2" x14ac:dyDescent="0.25">
      <c r="A16" s="7" t="s">
        <v>127</v>
      </c>
      <c r="B16" t="s">
        <v>128</v>
      </c>
    </row>
    <row r="17" spans="1:2" x14ac:dyDescent="0.25">
      <c r="A17" s="7" t="s">
        <v>129</v>
      </c>
      <c r="B17" t="s">
        <v>130</v>
      </c>
    </row>
    <row r="18" spans="1:2" x14ac:dyDescent="0.25">
      <c r="A18" s="7" t="s">
        <v>131</v>
      </c>
      <c r="B18" t="s">
        <v>132</v>
      </c>
    </row>
    <row r="19" spans="1:2" x14ac:dyDescent="0.25">
      <c r="A19" s="7" t="s">
        <v>86</v>
      </c>
      <c r="B19" t="s">
        <v>133</v>
      </c>
    </row>
    <row r="20" spans="1:2" x14ac:dyDescent="0.25">
      <c r="A20" s="7" t="s">
        <v>134</v>
      </c>
      <c r="B20" t="s">
        <v>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/>
  </sheetViews>
  <sheetFormatPr defaultRowHeight="15" x14ac:dyDescent="0.25"/>
  <cols>
    <col min="1" max="1" width="19.140625" style="7" customWidth="1"/>
  </cols>
  <sheetData>
    <row r="1" spans="1:2" ht="15.75" x14ac:dyDescent="0.25">
      <c r="A1" s="5" t="s">
        <v>101</v>
      </c>
      <c r="B1" s="3" t="s">
        <v>102</v>
      </c>
    </row>
    <row r="2" spans="1:2" x14ac:dyDescent="0.25">
      <c r="A2" s="7">
        <v>1</v>
      </c>
      <c r="B2" t="s">
        <v>215</v>
      </c>
    </row>
    <row r="3" spans="1:2" x14ac:dyDescent="0.25">
      <c r="A3" s="7" t="s">
        <v>216</v>
      </c>
      <c r="B3" t="s">
        <v>217</v>
      </c>
    </row>
    <row r="4" spans="1:2" x14ac:dyDescent="0.25">
      <c r="A4" s="7" t="s">
        <v>218</v>
      </c>
      <c r="B4" t="s">
        <v>219</v>
      </c>
    </row>
    <row r="5" spans="1:2" x14ac:dyDescent="0.25">
      <c r="A5" s="7" t="s">
        <v>220</v>
      </c>
      <c r="B5" t="s">
        <v>221</v>
      </c>
    </row>
    <row r="6" spans="1:2" x14ac:dyDescent="0.25">
      <c r="A6" s="7" t="s">
        <v>139</v>
      </c>
      <c r="B6" t="s">
        <v>222</v>
      </c>
    </row>
    <row r="7" spans="1:2" x14ac:dyDescent="0.25">
      <c r="A7" s="7" t="s">
        <v>26</v>
      </c>
      <c r="B7" t="s">
        <v>223</v>
      </c>
    </row>
    <row r="8" spans="1:2" x14ac:dyDescent="0.25">
      <c r="A8" s="7" t="s">
        <v>28</v>
      </c>
      <c r="B8" t="s">
        <v>224</v>
      </c>
    </row>
    <row r="9" spans="1:2" x14ac:dyDescent="0.25">
      <c r="A9" s="7" t="s">
        <v>30</v>
      </c>
      <c r="B9" t="s">
        <v>225</v>
      </c>
    </row>
    <row r="10" spans="1:2" x14ac:dyDescent="0.25">
      <c r="A10" s="7" t="s">
        <v>36</v>
      </c>
      <c r="B10" t="s">
        <v>226</v>
      </c>
    </row>
    <row r="11" spans="1:2" x14ac:dyDescent="0.25">
      <c r="A11" s="7">
        <v>2</v>
      </c>
      <c r="B11" t="s">
        <v>227</v>
      </c>
    </row>
    <row r="12" spans="1:2" x14ac:dyDescent="0.25">
      <c r="A12" s="7">
        <v>21</v>
      </c>
      <c r="B12" t="s">
        <v>228</v>
      </c>
    </row>
    <row r="13" spans="1:2" x14ac:dyDescent="0.25">
      <c r="A13" s="7" t="s">
        <v>229</v>
      </c>
      <c r="B13" t="s">
        <v>230</v>
      </c>
    </row>
    <row r="14" spans="1:2" x14ac:dyDescent="0.25">
      <c r="A14" s="7" t="s">
        <v>44</v>
      </c>
      <c r="B14" t="s">
        <v>231</v>
      </c>
    </row>
    <row r="15" spans="1:2" x14ac:dyDescent="0.25">
      <c r="A15" s="7" t="s">
        <v>232</v>
      </c>
      <c r="B15" t="s">
        <v>233</v>
      </c>
    </row>
    <row r="16" spans="1:2" x14ac:dyDescent="0.25">
      <c r="A16" s="7" t="s">
        <v>55</v>
      </c>
      <c r="B16" t="s">
        <v>234</v>
      </c>
    </row>
    <row r="17" spans="1:2" x14ac:dyDescent="0.25">
      <c r="A17" s="7">
        <v>29</v>
      </c>
      <c r="B17" t="s">
        <v>235</v>
      </c>
    </row>
    <row r="18" spans="1:2" x14ac:dyDescent="0.25">
      <c r="A18" s="7">
        <v>3</v>
      </c>
      <c r="B18" t="s">
        <v>236</v>
      </c>
    </row>
    <row r="19" spans="1:2" x14ac:dyDescent="0.25">
      <c r="A19" s="7">
        <v>31</v>
      </c>
      <c r="B19" t="s">
        <v>237</v>
      </c>
    </row>
    <row r="20" spans="1:2" x14ac:dyDescent="0.25">
      <c r="A20" s="7" t="s">
        <v>62</v>
      </c>
      <c r="B20" t="s">
        <v>238</v>
      </c>
    </row>
    <row r="21" spans="1:2" x14ac:dyDescent="0.25">
      <c r="A21" s="7" t="s">
        <v>239</v>
      </c>
      <c r="B21" t="s">
        <v>240</v>
      </c>
    </row>
    <row r="22" spans="1:2" x14ac:dyDescent="0.25">
      <c r="A22" s="7">
        <v>34</v>
      </c>
      <c r="B22" t="s">
        <v>241</v>
      </c>
    </row>
    <row r="23" spans="1:2" x14ac:dyDescent="0.25">
      <c r="A23" s="7" t="s">
        <v>70</v>
      </c>
      <c r="B23" t="s">
        <v>242</v>
      </c>
    </row>
    <row r="24" spans="1:2" x14ac:dyDescent="0.25">
      <c r="A24" s="7" t="s">
        <v>243</v>
      </c>
      <c r="B24" t="s">
        <v>244</v>
      </c>
    </row>
    <row r="25" spans="1:2" x14ac:dyDescent="0.25">
      <c r="A25" s="7">
        <v>39</v>
      </c>
      <c r="B25" t="s">
        <v>245</v>
      </c>
    </row>
    <row r="26" spans="1:2" x14ac:dyDescent="0.25">
      <c r="A26" s="7" t="s">
        <v>246</v>
      </c>
      <c r="B26" t="s">
        <v>247</v>
      </c>
    </row>
    <row r="27" spans="1:2" x14ac:dyDescent="0.25">
      <c r="A27" s="7" t="s">
        <v>248</v>
      </c>
      <c r="B27" t="s">
        <v>249</v>
      </c>
    </row>
    <row r="28" spans="1:2" x14ac:dyDescent="0.25">
      <c r="A28" s="7" t="s">
        <v>86</v>
      </c>
      <c r="B28" t="s">
        <v>250</v>
      </c>
    </row>
    <row r="29" spans="1:2" x14ac:dyDescent="0.25">
      <c r="A29" s="7" t="s">
        <v>170</v>
      </c>
      <c r="B29" t="s">
        <v>251</v>
      </c>
    </row>
    <row r="30" spans="1:2" ht="30" x14ac:dyDescent="0.25">
      <c r="A30" s="7" t="s">
        <v>252</v>
      </c>
      <c r="B30" t="s">
        <v>253</v>
      </c>
    </row>
    <row r="31" spans="1:2" x14ac:dyDescent="0.25">
      <c r="A31" s="7" t="s">
        <v>172</v>
      </c>
      <c r="B31" t="s">
        <v>254</v>
      </c>
    </row>
    <row r="32" spans="1:2" x14ac:dyDescent="0.25">
      <c r="A32" s="7" t="s">
        <v>255</v>
      </c>
      <c r="B32" t="s">
        <v>256</v>
      </c>
    </row>
    <row r="33" spans="1:2" x14ac:dyDescent="0.25">
      <c r="A33" s="7" t="s">
        <v>257</v>
      </c>
      <c r="B33" t="s">
        <v>2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/>
  </sheetViews>
  <sheetFormatPr defaultRowHeight="15" x14ac:dyDescent="0.25"/>
  <cols>
    <col min="1" max="1" width="13.85546875" style="10" customWidth="1"/>
  </cols>
  <sheetData>
    <row r="1" spans="1:2" ht="15.75" x14ac:dyDescent="0.25">
      <c r="A1" s="9" t="s">
        <v>101</v>
      </c>
      <c r="B1" s="3" t="s">
        <v>102</v>
      </c>
    </row>
    <row r="2" spans="1:2" x14ac:dyDescent="0.25">
      <c r="A2" s="8" t="s">
        <v>136</v>
      </c>
      <c r="B2" t="s">
        <v>137</v>
      </c>
    </row>
    <row r="3" spans="1:2" x14ac:dyDescent="0.25">
      <c r="A3" s="8" t="s">
        <v>3</v>
      </c>
      <c r="B3" t="s">
        <v>138</v>
      </c>
    </row>
    <row r="4" spans="1:2" x14ac:dyDescent="0.25">
      <c r="A4" s="8" t="s">
        <v>139</v>
      </c>
      <c r="B4" t="s">
        <v>140</v>
      </c>
    </row>
    <row r="5" spans="1:2" x14ac:dyDescent="0.25">
      <c r="A5" s="8" t="s">
        <v>26</v>
      </c>
      <c r="B5" t="s">
        <v>141</v>
      </c>
    </row>
    <row r="6" spans="1:2" x14ac:dyDescent="0.25">
      <c r="A6" s="8" t="s">
        <v>28</v>
      </c>
      <c r="B6" t="s">
        <v>142</v>
      </c>
    </row>
    <row r="7" spans="1:2" x14ac:dyDescent="0.25">
      <c r="A7" s="8" t="s">
        <v>143</v>
      </c>
      <c r="B7" t="s">
        <v>144</v>
      </c>
    </row>
    <row r="8" spans="1:2" x14ac:dyDescent="0.25">
      <c r="A8" s="8">
        <v>2</v>
      </c>
      <c r="B8" t="s">
        <v>145</v>
      </c>
    </row>
    <row r="9" spans="1:2" x14ac:dyDescent="0.25">
      <c r="A9" s="8" t="s">
        <v>146</v>
      </c>
      <c r="B9" t="s">
        <v>147</v>
      </c>
    </row>
    <row r="10" spans="1:2" x14ac:dyDescent="0.25">
      <c r="A10" s="8">
        <v>21</v>
      </c>
      <c r="B10" t="s">
        <v>148</v>
      </c>
    </row>
    <row r="11" spans="1:2" x14ac:dyDescent="0.25">
      <c r="A11" s="8" t="s">
        <v>50</v>
      </c>
      <c r="B11" t="s">
        <v>149</v>
      </c>
    </row>
    <row r="12" spans="1:2" x14ac:dyDescent="0.25">
      <c r="A12" s="8" t="s">
        <v>55</v>
      </c>
      <c r="B12" t="s">
        <v>150</v>
      </c>
    </row>
    <row r="13" spans="1:2" x14ac:dyDescent="0.25">
      <c r="A13" s="8">
        <v>29</v>
      </c>
      <c r="B13" t="s">
        <v>151</v>
      </c>
    </row>
    <row r="14" spans="1:2" x14ac:dyDescent="0.25">
      <c r="A14" s="8">
        <v>31</v>
      </c>
      <c r="B14" t="s">
        <v>152</v>
      </c>
    </row>
    <row r="15" spans="1:2" x14ac:dyDescent="0.25">
      <c r="A15" s="8" t="s">
        <v>153</v>
      </c>
      <c r="B15" t="s">
        <v>154</v>
      </c>
    </row>
    <row r="16" spans="1:2" x14ac:dyDescent="0.25">
      <c r="A16" s="8" t="s">
        <v>62</v>
      </c>
      <c r="B16" t="s">
        <v>155</v>
      </c>
    </row>
    <row r="17" spans="1:2" x14ac:dyDescent="0.25">
      <c r="A17" s="8" t="s">
        <v>127</v>
      </c>
      <c r="B17" t="s">
        <v>156</v>
      </c>
    </row>
    <row r="18" spans="1:2" x14ac:dyDescent="0.25">
      <c r="A18" s="8" t="s">
        <v>66</v>
      </c>
      <c r="B18" t="s">
        <v>157</v>
      </c>
    </row>
    <row r="19" spans="1:2" x14ac:dyDescent="0.25">
      <c r="A19" s="8" t="s">
        <v>158</v>
      </c>
      <c r="B19" t="s">
        <v>159</v>
      </c>
    </row>
    <row r="20" spans="1:2" x14ac:dyDescent="0.25">
      <c r="A20" s="8" t="s">
        <v>70</v>
      </c>
      <c r="B20" t="s">
        <v>160</v>
      </c>
    </row>
    <row r="21" spans="1:2" x14ac:dyDescent="0.25">
      <c r="A21" s="8">
        <v>37</v>
      </c>
      <c r="B21" t="s">
        <v>161</v>
      </c>
    </row>
    <row r="22" spans="1:2" x14ac:dyDescent="0.25">
      <c r="A22" s="8">
        <v>39</v>
      </c>
      <c r="B22" t="s">
        <v>162</v>
      </c>
    </row>
    <row r="23" spans="1:2" x14ac:dyDescent="0.25">
      <c r="A23" s="8">
        <v>43</v>
      </c>
      <c r="B23" t="s">
        <v>163</v>
      </c>
    </row>
    <row r="24" spans="1:2" x14ac:dyDescent="0.25">
      <c r="A24" s="8">
        <v>44</v>
      </c>
      <c r="B24" t="s">
        <v>164</v>
      </c>
    </row>
    <row r="25" spans="1:2" x14ac:dyDescent="0.25">
      <c r="A25" s="8">
        <v>45</v>
      </c>
      <c r="B25" t="s">
        <v>165</v>
      </c>
    </row>
    <row r="26" spans="1:2" x14ac:dyDescent="0.25">
      <c r="A26" s="8">
        <v>48</v>
      </c>
      <c r="B26" t="s">
        <v>166</v>
      </c>
    </row>
    <row r="27" spans="1:2" x14ac:dyDescent="0.25">
      <c r="A27" s="8" t="s">
        <v>167</v>
      </c>
      <c r="B27" t="s">
        <v>168</v>
      </c>
    </row>
    <row r="28" spans="1:2" x14ac:dyDescent="0.25">
      <c r="A28" s="8" t="s">
        <v>86</v>
      </c>
      <c r="B28" t="s">
        <v>169</v>
      </c>
    </row>
    <row r="29" spans="1:2" x14ac:dyDescent="0.25">
      <c r="A29" s="8" t="s">
        <v>170</v>
      </c>
      <c r="B29" t="s">
        <v>171</v>
      </c>
    </row>
    <row r="30" spans="1:2" x14ac:dyDescent="0.25">
      <c r="A30" s="8" t="s">
        <v>172</v>
      </c>
      <c r="B30" t="s">
        <v>173</v>
      </c>
    </row>
    <row r="31" spans="1:2" x14ac:dyDescent="0.25">
      <c r="A31" s="8" t="s">
        <v>174</v>
      </c>
      <c r="B31" t="s">
        <v>1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/>
  </sheetViews>
  <sheetFormatPr defaultRowHeight="15" x14ac:dyDescent="0.25"/>
  <cols>
    <col min="1" max="1" width="10.42578125" style="4" customWidth="1"/>
  </cols>
  <sheetData>
    <row r="1" spans="1:2" ht="15.75" x14ac:dyDescent="0.25">
      <c r="A1" s="5" t="s">
        <v>101</v>
      </c>
      <c r="B1" s="3" t="s">
        <v>102</v>
      </c>
    </row>
    <row r="2" spans="1:2" ht="15.75" x14ac:dyDescent="0.25">
      <c r="A2" s="6">
        <v>1</v>
      </c>
      <c r="B2" s="2" t="s">
        <v>176</v>
      </c>
    </row>
    <row r="3" spans="1:2" ht="15.75" x14ac:dyDescent="0.25">
      <c r="A3" s="6">
        <v>14</v>
      </c>
      <c r="B3" s="2" t="s">
        <v>177</v>
      </c>
    </row>
    <row r="4" spans="1:2" ht="15.75" x14ac:dyDescent="0.25">
      <c r="A4" s="6" t="s">
        <v>112</v>
      </c>
      <c r="B4" s="2" t="s">
        <v>178</v>
      </c>
    </row>
    <row r="5" spans="1:2" ht="15.75" x14ac:dyDescent="0.25">
      <c r="A5" s="6" t="s">
        <v>179</v>
      </c>
      <c r="B5" s="2" t="s">
        <v>180</v>
      </c>
    </row>
    <row r="6" spans="1:2" ht="15.75" x14ac:dyDescent="0.25">
      <c r="A6" s="6" t="s">
        <v>181</v>
      </c>
      <c r="B6" s="2" t="s">
        <v>182</v>
      </c>
    </row>
    <row r="7" spans="1:2" ht="15.75" x14ac:dyDescent="0.25">
      <c r="A7" s="6" t="s">
        <v>22</v>
      </c>
      <c r="B7" s="2" t="s">
        <v>183</v>
      </c>
    </row>
    <row r="8" spans="1:2" ht="15.75" x14ac:dyDescent="0.25">
      <c r="A8" s="6" t="s">
        <v>139</v>
      </c>
      <c r="B8" s="2" t="s">
        <v>184</v>
      </c>
    </row>
    <row r="9" spans="1:2" ht="15.75" x14ac:dyDescent="0.25">
      <c r="A9" s="6" t="s">
        <v>24</v>
      </c>
      <c r="B9" s="2" t="s">
        <v>185</v>
      </c>
    </row>
    <row r="10" spans="1:2" ht="15.75" x14ac:dyDescent="0.25">
      <c r="A10" s="6" t="s">
        <v>186</v>
      </c>
      <c r="B10" s="2" t="s">
        <v>187</v>
      </c>
    </row>
    <row r="11" spans="1:2" ht="15.75" x14ac:dyDescent="0.25">
      <c r="A11" s="6" t="s">
        <v>188</v>
      </c>
      <c r="B11" s="2" t="s">
        <v>189</v>
      </c>
    </row>
    <row r="12" spans="1:2" ht="15.75" x14ac:dyDescent="0.25">
      <c r="A12" s="6" t="s">
        <v>32</v>
      </c>
      <c r="B12" s="2" t="s">
        <v>190</v>
      </c>
    </row>
    <row r="13" spans="1:2" ht="15.75" x14ac:dyDescent="0.25">
      <c r="A13" s="6" t="s">
        <v>34</v>
      </c>
      <c r="B13" s="2" t="s">
        <v>191</v>
      </c>
    </row>
    <row r="14" spans="1:2" ht="15.75" x14ac:dyDescent="0.25">
      <c r="A14" s="6" t="s">
        <v>36</v>
      </c>
      <c r="B14" s="2" t="s">
        <v>192</v>
      </c>
    </row>
    <row r="15" spans="1:2" ht="15.75" x14ac:dyDescent="0.25">
      <c r="A15" s="6" t="s">
        <v>44</v>
      </c>
      <c r="B15" s="2" t="s">
        <v>193</v>
      </c>
    </row>
    <row r="16" spans="1:2" ht="15.75" x14ac:dyDescent="0.25">
      <c r="A16" s="6" t="s">
        <v>48</v>
      </c>
      <c r="B16" s="2" t="s">
        <v>194</v>
      </c>
    </row>
    <row r="17" spans="1:2" ht="15.75" x14ac:dyDescent="0.25">
      <c r="A17" s="6" t="s">
        <v>50</v>
      </c>
      <c r="B17" s="2" t="s">
        <v>195</v>
      </c>
    </row>
    <row r="18" spans="1:2" ht="15.75" x14ac:dyDescent="0.25">
      <c r="A18" s="6" t="s">
        <v>196</v>
      </c>
      <c r="B18" s="2" t="s">
        <v>197</v>
      </c>
    </row>
    <row r="19" spans="1:2" ht="15.75" x14ac:dyDescent="0.25">
      <c r="A19" s="6" t="s">
        <v>72</v>
      </c>
      <c r="B19" s="2" t="s">
        <v>198</v>
      </c>
    </row>
    <row r="20" spans="1:2" ht="15.75" x14ac:dyDescent="0.25">
      <c r="A20" s="6">
        <v>36</v>
      </c>
      <c r="B20" s="2" t="s">
        <v>199</v>
      </c>
    </row>
    <row r="21" spans="1:2" ht="15.75" x14ac:dyDescent="0.25">
      <c r="A21" s="6" t="s">
        <v>170</v>
      </c>
      <c r="B21" s="2" t="s">
        <v>200</v>
      </c>
    </row>
    <row r="22" spans="1:2" ht="15.75" x14ac:dyDescent="0.25">
      <c r="A22" s="6" t="s">
        <v>90</v>
      </c>
      <c r="B22" s="2" t="s">
        <v>201</v>
      </c>
    </row>
    <row r="23" spans="1:2" ht="15.75" x14ac:dyDescent="0.25">
      <c r="A23" s="6" t="s">
        <v>92</v>
      </c>
      <c r="B23" s="2" t="s">
        <v>202</v>
      </c>
    </row>
    <row r="24" spans="1:2" ht="15.75" x14ac:dyDescent="0.25">
      <c r="A24" s="6" t="s">
        <v>172</v>
      </c>
      <c r="B24" s="2" t="s">
        <v>203</v>
      </c>
    </row>
    <row r="25" spans="1:2" ht="15.75" x14ac:dyDescent="0.25">
      <c r="A25" s="6" t="s">
        <v>97</v>
      </c>
      <c r="B25" s="2" t="s">
        <v>204</v>
      </c>
    </row>
    <row r="26" spans="1:2" ht="15.75" x14ac:dyDescent="0.25">
      <c r="A26" s="6" t="s">
        <v>99</v>
      </c>
      <c r="B26" s="2" t="s">
        <v>2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/>
  </sheetViews>
  <sheetFormatPr defaultRowHeight="15" x14ac:dyDescent="0.25"/>
  <cols>
    <col min="1" max="1" width="11.28515625" customWidth="1"/>
  </cols>
  <sheetData>
    <row r="1" spans="1:2" ht="15.75" x14ac:dyDescent="0.25">
      <c r="A1" s="5" t="s">
        <v>101</v>
      </c>
      <c r="B1" s="3" t="s">
        <v>102</v>
      </c>
    </row>
    <row r="2" spans="1:2" ht="15.75" x14ac:dyDescent="0.25">
      <c r="A2" s="1" t="s">
        <v>206</v>
      </c>
      <c r="B2" s="2" t="s">
        <v>207</v>
      </c>
    </row>
    <row r="3" spans="1:2" ht="15.75" x14ac:dyDescent="0.25">
      <c r="A3" s="1" t="s">
        <v>208</v>
      </c>
      <c r="B3" s="2" t="s">
        <v>209</v>
      </c>
    </row>
    <row r="4" spans="1:2" ht="15.75" x14ac:dyDescent="0.25">
      <c r="A4" s="1">
        <v>38</v>
      </c>
      <c r="B4" s="2" t="s">
        <v>2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/>
  </sheetViews>
  <sheetFormatPr defaultRowHeight="15" x14ac:dyDescent="0.25"/>
  <cols>
    <col min="1" max="1" width="10.85546875" customWidth="1"/>
  </cols>
  <sheetData>
    <row r="1" spans="1:2" ht="15.75" x14ac:dyDescent="0.25">
      <c r="A1" s="5" t="s">
        <v>101</v>
      </c>
      <c r="B1" s="3" t="s">
        <v>102</v>
      </c>
    </row>
    <row r="2" spans="1:2" ht="15.75" x14ac:dyDescent="0.25">
      <c r="A2" s="2" t="s">
        <v>211</v>
      </c>
      <c r="B2" s="2" t="s">
        <v>212</v>
      </c>
    </row>
    <row r="3" spans="1:2" ht="15.75" x14ac:dyDescent="0.25">
      <c r="A3" s="2" t="s">
        <v>213</v>
      </c>
      <c r="B3" s="2" t="s">
        <v>2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imer1</vt:lpstr>
      <vt:lpstr>Primer2</vt:lpstr>
      <vt:lpstr>Primer3</vt:lpstr>
      <vt:lpstr>Primer4</vt:lpstr>
      <vt:lpstr>Primer5</vt:lpstr>
      <vt:lpstr>Primer6</vt:lpstr>
      <vt:lpstr>Primer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t</dc:creator>
  <cp:lastModifiedBy>Natt</cp:lastModifiedBy>
  <dcterms:created xsi:type="dcterms:W3CDTF">2013-11-21T14:37:41Z</dcterms:created>
  <dcterms:modified xsi:type="dcterms:W3CDTF">2013-11-21T14:55:36Z</dcterms:modified>
</cp:coreProperties>
</file>